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4" uniqueCount="109"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A2</t>
  </si>
  <si>
    <t xml:space="preserve">1</t>
  </si>
  <si>
    <t xml:space="preserve">18s</t>
  </si>
  <si>
    <t xml:space="preserve">UNKNOWN</t>
  </si>
  <si>
    <t xml:space="preserve">VIC</t>
  </si>
  <si>
    <t xml:space="preserve">NFQ-MGB</t>
  </si>
  <si>
    <t xml:space="preserve">B4</t>
  </si>
  <si>
    <t xml:space="preserve">10</t>
  </si>
  <si>
    <t xml:space="preserve">B5</t>
  </si>
  <si>
    <t xml:space="preserve">11</t>
  </si>
  <si>
    <t xml:space="preserve">B6</t>
  </si>
  <si>
    <t xml:space="preserve">12</t>
  </si>
  <si>
    <t xml:space="preserve">B7</t>
  </si>
  <si>
    <t xml:space="preserve">13</t>
  </si>
  <si>
    <t xml:space="preserve">B8</t>
  </si>
  <si>
    <t xml:space="preserve">14</t>
  </si>
  <si>
    <t xml:space="preserve">C2</t>
  </si>
  <si>
    <t xml:space="preserve">15</t>
  </si>
  <si>
    <t xml:space="preserve">C3</t>
  </si>
  <si>
    <t xml:space="preserve">16</t>
  </si>
  <si>
    <t xml:space="preserve">C4</t>
  </si>
  <si>
    <t xml:space="preserve">17</t>
  </si>
  <si>
    <t xml:space="preserve">C5</t>
  </si>
  <si>
    <t xml:space="preserve">18</t>
  </si>
  <si>
    <t xml:space="preserve">C6</t>
  </si>
  <si>
    <t xml:space="preserve">19</t>
  </si>
  <si>
    <t xml:space="preserve">A3</t>
  </si>
  <si>
    <t xml:space="preserve">2</t>
  </si>
  <si>
    <t xml:space="preserve">C7</t>
  </si>
  <si>
    <t xml:space="preserve">20</t>
  </si>
  <si>
    <t xml:space="preserve">C8</t>
  </si>
  <si>
    <t xml:space="preserve">21</t>
  </si>
  <si>
    <t xml:space="preserve">D2</t>
  </si>
  <si>
    <t xml:space="preserve">22</t>
  </si>
  <si>
    <t xml:space="preserve">D3</t>
  </si>
  <si>
    <t xml:space="preserve">23</t>
  </si>
  <si>
    <t xml:space="preserve">D4</t>
  </si>
  <si>
    <t xml:space="preserve">24</t>
  </si>
  <si>
    <t xml:space="preserve">D5</t>
  </si>
  <si>
    <t xml:space="preserve">25</t>
  </si>
  <si>
    <t xml:space="preserve">D6</t>
  </si>
  <si>
    <t xml:space="preserve">26</t>
  </si>
  <si>
    <t xml:space="preserve">D7</t>
  </si>
  <si>
    <t xml:space="preserve">27</t>
  </si>
  <si>
    <t xml:space="preserve">D8</t>
  </si>
  <si>
    <t xml:space="preserve">28</t>
  </si>
  <si>
    <t xml:space="preserve">E2</t>
  </si>
  <si>
    <t xml:space="preserve">29</t>
  </si>
  <si>
    <t xml:space="preserve">A4</t>
  </si>
  <si>
    <t xml:space="preserve">3</t>
  </si>
  <si>
    <t xml:space="preserve">E3</t>
  </si>
  <si>
    <t xml:space="preserve">30</t>
  </si>
  <si>
    <t xml:space="preserve">E4</t>
  </si>
  <si>
    <t xml:space="preserve">31</t>
  </si>
  <si>
    <t xml:space="preserve">E5</t>
  </si>
  <si>
    <t xml:space="preserve">32</t>
  </si>
  <si>
    <t xml:space="preserve">E6</t>
  </si>
  <si>
    <t xml:space="preserve">33</t>
  </si>
  <si>
    <t xml:space="preserve">A5</t>
  </si>
  <si>
    <t xml:space="preserve">4</t>
  </si>
  <si>
    <t xml:space="preserve">A6</t>
  </si>
  <si>
    <t xml:space="preserve">5</t>
  </si>
  <si>
    <t xml:space="preserve">A7</t>
  </si>
  <si>
    <t xml:space="preserve">6</t>
  </si>
  <si>
    <t xml:space="preserve">A8</t>
  </si>
  <si>
    <t xml:space="preserve">7</t>
  </si>
  <si>
    <t xml:space="preserve">B2</t>
  </si>
  <si>
    <t xml:space="preserve">8</t>
  </si>
  <si>
    <t xml:space="preserve">B3</t>
  </si>
  <si>
    <t xml:space="preserve">9</t>
  </si>
  <si>
    <t xml:space="preserve">Col1a1</t>
  </si>
  <si>
    <t xml:space="preserve">FAM</t>
  </si>
  <si>
    <t xml:space="preserve">Reference Sample</t>
  </si>
  <si>
    <t xml:space="preserve">Endogenous Control</t>
  </si>
  <si>
    <t xml:space="preserve">RQ Min/Max Confidence Level</t>
  </si>
  <si>
    <t xml:space="preserve">95.0</t>
  </si>
  <si>
    <t xml:space="preserve">Analysis Type</t>
  </si>
  <si>
    <t xml:space="preserve">Multiplex</t>
  </si>
  <si>
    <t xml:space="preserve">ave</t>
  </si>
  <si>
    <t xml:space="preserve">SE</t>
  </si>
  <si>
    <t xml:space="preserve">Veh(n=14)</t>
  </si>
  <si>
    <t xml:space="preserve">Lin(n=13)</t>
  </si>
  <si>
    <t xml:space="preserve">Con(n=6)</t>
  </si>
  <si>
    <t xml:space="preserve">]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0674893945237"/>
          <c:y val="0.0280803044219919"/>
          <c:w val="0.950173544157347"/>
          <c:h val="0.9624721165201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 w="378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378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74:$D$76</c:f>
              <c:strCache>
                <c:ptCount val="3"/>
                <c:pt idx="0">
                  <c:v>Veh(n=14)</c:v>
                </c:pt>
                <c:pt idx="1">
                  <c:v>Lin(n=13)</c:v>
                </c:pt>
                <c:pt idx="2">
                  <c:v>Con(n=6)</c:v>
                </c:pt>
              </c:strCache>
            </c:strRef>
          </c:cat>
          <c:val>
            <c:numRef>
              <c:f>Sheet1!$E$74:$E$76</c:f>
              <c:numCache>
                <c:formatCode>General</c:formatCode>
                <c:ptCount val="3"/>
                <c:pt idx="0">
                  <c:v>8.87533283908983</c:v>
                </c:pt>
                <c:pt idx="1">
                  <c:v>6.76330292385821</c:v>
                </c:pt>
                <c:pt idx="2">
                  <c:v>1</c:v>
                </c:pt>
              </c:numCache>
            </c:numRef>
          </c:val>
        </c:ser>
        <c:gapWidth val="50"/>
        <c:overlap val="0"/>
        <c:axId val="85473002"/>
        <c:axId val="25569605"/>
      </c:barChart>
      <c:catAx>
        <c:axId val="8547300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5569605"/>
        <c:crossesAt val="0"/>
        <c:auto val="1"/>
        <c:lblAlgn val="ctr"/>
        <c:lblOffset val="100"/>
        <c:noMultiLvlLbl val="0"/>
      </c:catAx>
      <c:valAx>
        <c:axId val="2556960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547300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51280</xdr:colOff>
      <xdr:row>75</xdr:row>
      <xdr:rowOff>0</xdr:rowOff>
    </xdr:from>
    <xdr:to>
      <xdr:col>13</xdr:col>
      <xdr:colOff>553320</xdr:colOff>
      <xdr:row>91</xdr:row>
      <xdr:rowOff>152280</xdr:rowOff>
    </xdr:to>
    <xdr:graphicFrame>
      <xdr:nvGraphicFramePr>
        <xdr:cNvPr id="0" name="グラフ 1"/>
        <xdr:cNvGraphicFramePr/>
      </xdr:nvGraphicFramePr>
      <xdr:xfrm>
        <a:off x="3992760" y="12144240"/>
        <a:ext cx="4667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0</xdr:colOff>
      <xdr:row>95</xdr:row>
      <xdr:rowOff>0</xdr:rowOff>
    </xdr:from>
    <xdr:to>
      <xdr:col>9</xdr:col>
      <xdr:colOff>463680</xdr:colOff>
      <xdr:row>173</xdr:row>
      <xdr:rowOff>9360</xdr:rowOff>
    </xdr:to>
    <xdr:pic>
      <xdr:nvPicPr>
        <xdr:cNvPr id="1" name="図 2" descr=""/>
        <xdr:cNvPicPr/>
      </xdr:nvPicPr>
      <xdr:blipFill>
        <a:blip r:embed="rId2"/>
        <a:srcRect l="0" t="0" r="0" b="19234"/>
        <a:stretch/>
      </xdr:blipFill>
      <xdr:spPr>
        <a:xfrm>
          <a:off x="1247040" y="15382800"/>
          <a:ext cx="4828680" cy="126396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9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C60" activeCellId="0" sqref="C60"/>
    </sheetView>
  </sheetViews>
  <sheetFormatPr defaultColWidth="8.84765625" defaultRowHeight="12.75" zeroHeight="false" outlineLevelRow="0" outlineLevelCol="0"/>
  <cols>
    <col collapsed="false" customWidth="false" hidden="false" outlineLevel="0" max="257" min="19" style="1" width="8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75" hidden="false" customHeight="false" outlineLevel="0" collapsed="false">
      <c r="A2" s="0" t="s">
        <v>25</v>
      </c>
      <c r="B2" s="0" t="s">
        <v>26</v>
      </c>
      <c r="C2" s="0" t="s">
        <v>27</v>
      </c>
      <c r="D2" s="0" t="s">
        <v>28</v>
      </c>
      <c r="E2" s="0" t="s">
        <v>29</v>
      </c>
      <c r="F2" s="0" t="s">
        <v>30</v>
      </c>
      <c r="J2" s="0" t="n">
        <v>9.53756427764893</v>
      </c>
      <c r="K2" s="0" t="n">
        <v>9.53756427764893</v>
      </c>
      <c r="S2" s="1" t="b">
        <f aca="false">TRUE()</f>
        <v>1</v>
      </c>
      <c r="T2" s="1" t="n">
        <v>0.345659295717875</v>
      </c>
      <c r="U2" s="1" t="b">
        <f aca="false">TRUE()</f>
        <v>1</v>
      </c>
      <c r="V2" s="1" t="n">
        <v>1</v>
      </c>
      <c r="W2" s="1" t="n">
        <v>3</v>
      </c>
      <c r="X2" s="1" t="n">
        <v>1</v>
      </c>
    </row>
    <row r="3" customFormat="false" ht="12.75" hidden="false" customHeight="false" outlineLevel="0" collapsed="false">
      <c r="A3" s="0" t="s">
        <v>31</v>
      </c>
      <c r="B3" s="0" t="s">
        <v>32</v>
      </c>
      <c r="C3" s="0" t="s">
        <v>27</v>
      </c>
      <c r="D3" s="0" t="s">
        <v>28</v>
      </c>
      <c r="E3" s="0" t="s">
        <v>29</v>
      </c>
      <c r="F3" s="0" t="s">
        <v>30</v>
      </c>
      <c r="J3" s="0" t="n">
        <v>9.01719093322754</v>
      </c>
      <c r="K3" s="0" t="n">
        <v>9.01719093322754</v>
      </c>
      <c r="S3" s="1" t="b">
        <f aca="false">TRUE()</f>
        <v>1</v>
      </c>
      <c r="T3" s="1" t="n">
        <v>0.345659295717875</v>
      </c>
      <c r="U3" s="1" t="b">
        <f aca="false">TRUE()</f>
        <v>1</v>
      </c>
      <c r="V3" s="1" t="n">
        <v>1</v>
      </c>
      <c r="W3" s="1" t="n">
        <v>3</v>
      </c>
      <c r="X3" s="1" t="n">
        <v>1</v>
      </c>
    </row>
    <row r="4" customFormat="false" ht="12.75" hidden="false" customHeight="false" outlineLevel="0" collapsed="false">
      <c r="A4" s="0" t="s">
        <v>33</v>
      </c>
      <c r="B4" s="0" t="s">
        <v>34</v>
      </c>
      <c r="C4" s="0" t="s">
        <v>27</v>
      </c>
      <c r="D4" s="0" t="s">
        <v>28</v>
      </c>
      <c r="E4" s="0" t="s">
        <v>29</v>
      </c>
      <c r="F4" s="0" t="s">
        <v>30</v>
      </c>
      <c r="J4" s="0" t="n">
        <v>8.95793437957764</v>
      </c>
      <c r="K4" s="0" t="n">
        <v>8.95793437957764</v>
      </c>
      <c r="S4" s="1" t="b">
        <f aca="false">TRUE()</f>
        <v>1</v>
      </c>
      <c r="T4" s="1" t="n">
        <v>0.345659295717875</v>
      </c>
      <c r="U4" s="1" t="b">
        <f aca="false">TRUE()</f>
        <v>1</v>
      </c>
      <c r="V4" s="1" t="n">
        <v>1</v>
      </c>
      <c r="W4" s="1" t="n">
        <v>3</v>
      </c>
      <c r="X4" s="1" t="n">
        <v>1</v>
      </c>
    </row>
    <row r="5" customFormat="false" ht="12.75" hidden="false" customHeight="false" outlineLevel="0" collapsed="false">
      <c r="A5" s="0" t="s">
        <v>35</v>
      </c>
      <c r="B5" s="0" t="s">
        <v>36</v>
      </c>
      <c r="C5" s="0" t="s">
        <v>27</v>
      </c>
      <c r="D5" s="0" t="s">
        <v>28</v>
      </c>
      <c r="E5" s="0" t="s">
        <v>29</v>
      </c>
      <c r="F5" s="0" t="s">
        <v>30</v>
      </c>
      <c r="J5" s="0" t="n">
        <v>9.04583644866943</v>
      </c>
      <c r="K5" s="0" t="n">
        <v>9.04583644866943</v>
      </c>
      <c r="S5" s="1" t="b">
        <f aca="false">TRUE()</f>
        <v>1</v>
      </c>
      <c r="T5" s="1" t="n">
        <v>0.345659295717875</v>
      </c>
      <c r="U5" s="1" t="b">
        <f aca="false">TRUE()</f>
        <v>1</v>
      </c>
      <c r="V5" s="1" t="n">
        <v>1</v>
      </c>
      <c r="W5" s="1" t="n">
        <v>3</v>
      </c>
      <c r="X5" s="1" t="n">
        <v>1</v>
      </c>
    </row>
    <row r="6" customFormat="false" ht="12.75" hidden="false" customHeight="false" outlineLevel="0" collapsed="false">
      <c r="A6" s="0" t="s">
        <v>37</v>
      </c>
      <c r="B6" s="0" t="s">
        <v>38</v>
      </c>
      <c r="C6" s="0" t="s">
        <v>27</v>
      </c>
      <c r="D6" s="0" t="s">
        <v>28</v>
      </c>
      <c r="E6" s="0" t="s">
        <v>29</v>
      </c>
      <c r="F6" s="0" t="s">
        <v>30</v>
      </c>
      <c r="J6" s="0" t="n">
        <v>9.20386981964111</v>
      </c>
      <c r="K6" s="0" t="n">
        <v>9.20386981964111</v>
      </c>
      <c r="S6" s="1" t="b">
        <f aca="false">TRUE()</f>
        <v>1</v>
      </c>
      <c r="T6" s="1" t="n">
        <v>0.345659295717875</v>
      </c>
      <c r="U6" s="1" t="b">
        <f aca="false">TRUE()</f>
        <v>1</v>
      </c>
      <c r="V6" s="1" t="n">
        <v>1</v>
      </c>
      <c r="W6" s="1" t="n">
        <v>3</v>
      </c>
      <c r="X6" s="1" t="n">
        <v>1</v>
      </c>
    </row>
    <row r="7" customFormat="false" ht="12.75" hidden="false" customHeight="false" outlineLevel="0" collapsed="false">
      <c r="A7" s="0" t="s">
        <v>39</v>
      </c>
      <c r="B7" s="0" t="s">
        <v>40</v>
      </c>
      <c r="C7" s="0" t="s">
        <v>27</v>
      </c>
      <c r="D7" s="0" t="s">
        <v>28</v>
      </c>
      <c r="E7" s="0" t="s">
        <v>29</v>
      </c>
      <c r="F7" s="0" t="s">
        <v>30</v>
      </c>
      <c r="J7" s="0" t="n">
        <v>9.82965850830078</v>
      </c>
      <c r="K7" s="0" t="n">
        <v>9.82965850830078</v>
      </c>
      <c r="S7" s="1" t="b">
        <f aca="false">TRUE()</f>
        <v>1</v>
      </c>
      <c r="T7" s="1" t="n">
        <v>0.345659295717875</v>
      </c>
      <c r="U7" s="1" t="b">
        <f aca="false">TRUE()</f>
        <v>1</v>
      </c>
      <c r="V7" s="1" t="n">
        <v>1</v>
      </c>
      <c r="W7" s="1" t="n">
        <v>3</v>
      </c>
      <c r="X7" s="1" t="n">
        <v>1</v>
      </c>
    </row>
    <row r="8" customFormat="false" ht="12.75" hidden="false" customHeight="false" outlineLevel="0" collapsed="false">
      <c r="A8" s="0" t="s">
        <v>41</v>
      </c>
      <c r="B8" s="0" t="s">
        <v>42</v>
      </c>
      <c r="C8" s="0" t="s">
        <v>27</v>
      </c>
      <c r="D8" s="0" t="s">
        <v>28</v>
      </c>
      <c r="E8" s="0" t="s">
        <v>29</v>
      </c>
      <c r="F8" s="0" t="s">
        <v>30</v>
      </c>
      <c r="J8" s="0" t="n">
        <v>9.11498165130615</v>
      </c>
      <c r="K8" s="0" t="n">
        <v>9.11498165130615</v>
      </c>
      <c r="S8" s="1" t="b">
        <f aca="false">TRUE()</f>
        <v>1</v>
      </c>
      <c r="T8" s="1" t="n">
        <v>0.345659295717875</v>
      </c>
      <c r="U8" s="1" t="b">
        <f aca="false">TRUE()</f>
        <v>1</v>
      </c>
      <c r="V8" s="1" t="n">
        <v>1</v>
      </c>
      <c r="W8" s="1" t="n">
        <v>3</v>
      </c>
      <c r="X8" s="1" t="n">
        <v>1</v>
      </c>
    </row>
    <row r="9" customFormat="false" ht="12.75" hidden="false" customHeight="false" outlineLevel="0" collapsed="false">
      <c r="A9" s="0" t="s">
        <v>43</v>
      </c>
      <c r="B9" s="0" t="s">
        <v>44</v>
      </c>
      <c r="C9" s="0" t="s">
        <v>27</v>
      </c>
      <c r="D9" s="0" t="s">
        <v>28</v>
      </c>
      <c r="E9" s="0" t="s">
        <v>29</v>
      </c>
      <c r="F9" s="0" t="s">
        <v>30</v>
      </c>
      <c r="J9" s="0" t="n">
        <v>9.65479755401611</v>
      </c>
      <c r="K9" s="0" t="n">
        <v>9.65479755401611</v>
      </c>
      <c r="S9" s="1" t="b">
        <f aca="false">TRUE()</f>
        <v>1</v>
      </c>
      <c r="T9" s="1" t="n">
        <v>0.345659295717875</v>
      </c>
      <c r="U9" s="1" t="b">
        <f aca="false">TRUE()</f>
        <v>1</v>
      </c>
      <c r="V9" s="1" t="n">
        <v>1</v>
      </c>
      <c r="W9" s="1" t="n">
        <v>3</v>
      </c>
      <c r="X9" s="1" t="n">
        <v>1</v>
      </c>
    </row>
    <row r="10" customFormat="false" ht="12.75" hidden="false" customHeight="false" outlineLevel="0" collapsed="false">
      <c r="A10" s="0" t="s">
        <v>45</v>
      </c>
      <c r="B10" s="0" t="s">
        <v>46</v>
      </c>
      <c r="C10" s="0" t="s">
        <v>27</v>
      </c>
      <c r="D10" s="0" t="s">
        <v>28</v>
      </c>
      <c r="E10" s="0" t="s">
        <v>29</v>
      </c>
      <c r="F10" s="0" t="s">
        <v>30</v>
      </c>
      <c r="J10" s="0" t="n">
        <v>9.17751407623291</v>
      </c>
      <c r="K10" s="0" t="n">
        <v>9.17751407623291</v>
      </c>
      <c r="S10" s="1" t="b">
        <f aca="false">TRUE()</f>
        <v>1</v>
      </c>
      <c r="T10" s="1" t="n">
        <v>0.345659295717875</v>
      </c>
      <c r="U10" s="1" t="b">
        <f aca="false">TRUE()</f>
        <v>1</v>
      </c>
      <c r="V10" s="1" t="n">
        <v>1</v>
      </c>
      <c r="W10" s="1" t="n">
        <v>3</v>
      </c>
      <c r="X10" s="1" t="n">
        <v>1</v>
      </c>
    </row>
    <row r="11" customFormat="false" ht="12.75" hidden="false" customHeight="false" outlineLevel="0" collapsed="false">
      <c r="A11" s="0" t="s">
        <v>47</v>
      </c>
      <c r="B11" s="0" t="s">
        <v>48</v>
      </c>
      <c r="C11" s="0" t="s">
        <v>27</v>
      </c>
      <c r="D11" s="0" t="s">
        <v>28</v>
      </c>
      <c r="E11" s="0" t="s">
        <v>29</v>
      </c>
      <c r="F11" s="0" t="s">
        <v>30</v>
      </c>
      <c r="J11" s="0" t="n">
        <v>9.33356857299805</v>
      </c>
      <c r="K11" s="0" t="n">
        <v>9.33356857299805</v>
      </c>
      <c r="S11" s="1" t="b">
        <f aca="false">TRUE()</f>
        <v>1</v>
      </c>
      <c r="T11" s="1" t="n">
        <v>0.345659295717875</v>
      </c>
      <c r="U11" s="1" t="b">
        <f aca="false">TRUE()</f>
        <v>1</v>
      </c>
      <c r="V11" s="1" t="n">
        <v>1</v>
      </c>
      <c r="W11" s="1" t="n">
        <v>3</v>
      </c>
      <c r="X11" s="1" t="n">
        <v>1</v>
      </c>
    </row>
    <row r="12" customFormat="false" ht="12.75" hidden="false" customHeight="false" outlineLevel="0" collapsed="false">
      <c r="A12" s="0" t="s">
        <v>49</v>
      </c>
      <c r="B12" s="0" t="s">
        <v>50</v>
      </c>
      <c r="C12" s="0" t="s">
        <v>27</v>
      </c>
      <c r="D12" s="0" t="s">
        <v>28</v>
      </c>
      <c r="E12" s="0" t="s">
        <v>29</v>
      </c>
      <c r="F12" s="0" t="s">
        <v>30</v>
      </c>
      <c r="J12" s="0" t="n">
        <v>10.4173221588135</v>
      </c>
      <c r="K12" s="0" t="n">
        <v>10.4173221588135</v>
      </c>
      <c r="S12" s="1" t="b">
        <f aca="false">TRUE()</f>
        <v>1</v>
      </c>
      <c r="T12" s="1" t="n">
        <v>0.345659295717875</v>
      </c>
      <c r="U12" s="1" t="b">
        <f aca="false">TRUE()</f>
        <v>1</v>
      </c>
      <c r="V12" s="1" t="n">
        <v>3</v>
      </c>
      <c r="W12" s="1" t="n">
        <v>4</v>
      </c>
      <c r="X12" s="1" t="n">
        <v>1</v>
      </c>
    </row>
    <row r="13" customFormat="false" ht="12.75" hidden="false" customHeight="false" outlineLevel="0" collapsed="false">
      <c r="A13" s="0" t="s">
        <v>51</v>
      </c>
      <c r="B13" s="0" t="s">
        <v>52</v>
      </c>
      <c r="C13" s="0" t="s">
        <v>27</v>
      </c>
      <c r="D13" s="0" t="s">
        <v>28</v>
      </c>
      <c r="E13" s="0" t="s">
        <v>29</v>
      </c>
      <c r="F13" s="0" t="s">
        <v>30</v>
      </c>
      <c r="J13" s="0" t="n">
        <v>9.57703876495361</v>
      </c>
      <c r="K13" s="0" t="n">
        <v>9.57703876495361</v>
      </c>
      <c r="S13" s="1" t="b">
        <f aca="false">TRUE()</f>
        <v>1</v>
      </c>
      <c r="T13" s="1" t="n">
        <v>0.345659295717875</v>
      </c>
      <c r="U13" s="1" t="b">
        <f aca="false">TRUE()</f>
        <v>1</v>
      </c>
      <c r="V13" s="1" t="n">
        <v>1</v>
      </c>
      <c r="W13" s="1" t="n">
        <v>3</v>
      </c>
      <c r="X13" s="1" t="n">
        <v>1</v>
      </c>
    </row>
    <row r="14" customFormat="false" ht="12.75" hidden="false" customHeight="false" outlineLevel="0" collapsed="false">
      <c r="A14" s="0" t="s">
        <v>53</v>
      </c>
      <c r="B14" s="0" t="s">
        <v>54</v>
      </c>
      <c r="C14" s="0" t="s">
        <v>27</v>
      </c>
      <c r="D14" s="0" t="s">
        <v>28</v>
      </c>
      <c r="E14" s="0" t="s">
        <v>29</v>
      </c>
      <c r="F14" s="0" t="s">
        <v>30</v>
      </c>
      <c r="J14" s="0" t="n">
        <v>9.01682758331299</v>
      </c>
      <c r="K14" s="0" t="n">
        <v>9.01682758331299</v>
      </c>
      <c r="S14" s="1" t="b">
        <f aca="false">TRUE()</f>
        <v>1</v>
      </c>
      <c r="T14" s="1" t="n">
        <v>0.345659295717875</v>
      </c>
      <c r="U14" s="1" t="b">
        <f aca="false">TRUE()</f>
        <v>1</v>
      </c>
      <c r="V14" s="1" t="n">
        <v>1</v>
      </c>
      <c r="W14" s="1" t="n">
        <v>2</v>
      </c>
      <c r="X14" s="1" t="n">
        <v>1</v>
      </c>
    </row>
    <row r="15" customFormat="false" ht="12.75" hidden="false" customHeight="false" outlineLevel="0" collapsed="false">
      <c r="A15" s="0" t="s">
        <v>55</v>
      </c>
      <c r="B15" s="0" t="s">
        <v>56</v>
      </c>
      <c r="C15" s="0" t="s">
        <v>27</v>
      </c>
      <c r="D15" s="0" t="s">
        <v>28</v>
      </c>
      <c r="E15" s="0" t="s">
        <v>29</v>
      </c>
      <c r="F15" s="0" t="s">
        <v>30</v>
      </c>
      <c r="J15" s="0" t="n">
        <v>9.06221961975098</v>
      </c>
      <c r="K15" s="0" t="n">
        <v>9.06221961975098</v>
      </c>
      <c r="S15" s="1" t="b">
        <f aca="false">TRUE()</f>
        <v>1</v>
      </c>
      <c r="T15" s="1" t="n">
        <v>0.345659295717875</v>
      </c>
      <c r="U15" s="1" t="b">
        <f aca="false">TRUE()</f>
        <v>1</v>
      </c>
      <c r="V15" s="1" t="n">
        <v>1</v>
      </c>
      <c r="W15" s="1" t="n">
        <v>3</v>
      </c>
      <c r="X15" s="1" t="n">
        <v>1</v>
      </c>
    </row>
    <row r="16" customFormat="false" ht="12.75" hidden="false" customHeight="false" outlineLevel="0" collapsed="false">
      <c r="A16" s="0" t="s">
        <v>57</v>
      </c>
      <c r="B16" s="0" t="s">
        <v>58</v>
      </c>
      <c r="C16" s="0" t="s">
        <v>27</v>
      </c>
      <c r="D16" s="0" t="s">
        <v>28</v>
      </c>
      <c r="E16" s="0" t="s">
        <v>29</v>
      </c>
      <c r="F16" s="0" t="s">
        <v>30</v>
      </c>
      <c r="J16" s="0" t="n">
        <v>11.0654048919678</v>
      </c>
      <c r="K16" s="0" t="n">
        <v>11.0654048919678</v>
      </c>
      <c r="S16" s="1" t="b">
        <f aca="false">TRUE()</f>
        <v>1</v>
      </c>
      <c r="T16" s="1" t="n">
        <v>0.345659295717875</v>
      </c>
      <c r="U16" s="1" t="b">
        <f aca="false">TRUE()</f>
        <v>1</v>
      </c>
      <c r="V16" s="1" t="n">
        <v>3</v>
      </c>
      <c r="W16" s="1" t="n">
        <v>5</v>
      </c>
      <c r="X16" s="1" t="n">
        <v>1</v>
      </c>
    </row>
    <row r="17" customFormat="false" ht="12.75" hidden="false" customHeight="false" outlineLevel="0" collapsed="false">
      <c r="A17" s="0" t="s">
        <v>59</v>
      </c>
      <c r="B17" s="0" t="s">
        <v>60</v>
      </c>
      <c r="C17" s="0" t="s">
        <v>27</v>
      </c>
      <c r="D17" s="0" t="s">
        <v>28</v>
      </c>
      <c r="E17" s="0" t="s">
        <v>29</v>
      </c>
      <c r="F17" s="0" t="s">
        <v>30</v>
      </c>
      <c r="J17" s="0" t="n">
        <v>10.2250080108643</v>
      </c>
      <c r="K17" s="0" t="n">
        <v>10.2250080108643</v>
      </c>
      <c r="S17" s="1" t="b">
        <f aca="false">TRUE()</f>
        <v>1</v>
      </c>
      <c r="T17" s="1" t="n">
        <v>0.345659295717875</v>
      </c>
      <c r="U17" s="1" t="b">
        <f aca="false">TRUE()</f>
        <v>1</v>
      </c>
      <c r="V17" s="1" t="n">
        <v>3</v>
      </c>
      <c r="W17" s="1" t="n">
        <v>4</v>
      </c>
      <c r="X17" s="1" t="n">
        <v>1</v>
      </c>
    </row>
    <row r="18" customFormat="false" ht="12.75" hidden="false" customHeight="false" outlineLevel="0" collapsed="false">
      <c r="A18" s="0" t="s">
        <v>61</v>
      </c>
      <c r="B18" s="0" t="s">
        <v>62</v>
      </c>
      <c r="C18" s="0" t="s">
        <v>27</v>
      </c>
      <c r="D18" s="0" t="s">
        <v>28</v>
      </c>
      <c r="E18" s="0" t="s">
        <v>29</v>
      </c>
      <c r="F18" s="0" t="s">
        <v>30</v>
      </c>
      <c r="J18" s="0" t="n">
        <v>9.61312961578369</v>
      </c>
      <c r="K18" s="0" t="n">
        <v>9.61312961578369</v>
      </c>
      <c r="S18" s="1" t="b">
        <f aca="false">TRUE()</f>
        <v>1</v>
      </c>
      <c r="T18" s="1" t="n">
        <v>0.345659295717875</v>
      </c>
      <c r="U18" s="1" t="b">
        <f aca="false">TRUE()</f>
        <v>1</v>
      </c>
      <c r="V18" s="1" t="n">
        <v>1</v>
      </c>
      <c r="W18" s="1" t="n">
        <v>3</v>
      </c>
      <c r="X18" s="1" t="n">
        <v>1</v>
      </c>
    </row>
    <row r="19" customFormat="false" ht="12.75" hidden="false" customHeight="false" outlineLevel="0" collapsed="false">
      <c r="A19" s="0" t="s">
        <v>63</v>
      </c>
      <c r="B19" s="0" t="s">
        <v>64</v>
      </c>
      <c r="C19" s="0" t="s">
        <v>27</v>
      </c>
      <c r="D19" s="0" t="s">
        <v>28</v>
      </c>
      <c r="E19" s="0" t="s">
        <v>29</v>
      </c>
      <c r="F19" s="0" t="s">
        <v>30</v>
      </c>
      <c r="J19" s="0" t="n">
        <v>9.92910480499268</v>
      </c>
      <c r="K19" s="0" t="n">
        <v>9.92910480499268</v>
      </c>
      <c r="S19" s="1" t="b">
        <f aca="false">TRUE()</f>
        <v>1</v>
      </c>
      <c r="T19" s="1" t="n">
        <v>0.345659295717875</v>
      </c>
      <c r="U19" s="1" t="b">
        <f aca="false">TRUE()</f>
        <v>1</v>
      </c>
      <c r="V19" s="1" t="n">
        <v>3</v>
      </c>
      <c r="W19" s="1" t="n">
        <v>4</v>
      </c>
      <c r="X19" s="1" t="n">
        <v>1</v>
      </c>
    </row>
    <row r="20" customFormat="false" ht="12.75" hidden="false" customHeight="false" outlineLevel="0" collapsed="false">
      <c r="A20" s="0" t="s">
        <v>65</v>
      </c>
      <c r="B20" s="0" t="s">
        <v>66</v>
      </c>
      <c r="C20" s="0" t="s">
        <v>27</v>
      </c>
      <c r="D20" s="0" t="s">
        <v>28</v>
      </c>
      <c r="E20" s="0" t="s">
        <v>29</v>
      </c>
      <c r="F20" s="0" t="s">
        <v>30</v>
      </c>
      <c r="J20" s="0" t="n">
        <v>9.45090484619141</v>
      </c>
      <c r="K20" s="0" t="n">
        <v>9.45090484619141</v>
      </c>
      <c r="S20" s="1" t="b">
        <f aca="false">TRUE()</f>
        <v>1</v>
      </c>
      <c r="T20" s="1" t="n">
        <v>0.345659295717875</v>
      </c>
      <c r="U20" s="1" t="b">
        <f aca="false">TRUE()</f>
        <v>1</v>
      </c>
      <c r="V20" s="1" t="n">
        <v>1</v>
      </c>
      <c r="W20" s="1" t="n">
        <v>3</v>
      </c>
      <c r="X20" s="1" t="n">
        <v>1</v>
      </c>
    </row>
    <row r="21" customFormat="false" ht="12.75" hidden="false" customHeight="false" outlineLevel="0" collapsed="false">
      <c r="A21" s="0" t="s">
        <v>67</v>
      </c>
      <c r="B21" s="0" t="s">
        <v>68</v>
      </c>
      <c r="C21" s="0" t="s">
        <v>27</v>
      </c>
      <c r="D21" s="0" t="s">
        <v>28</v>
      </c>
      <c r="E21" s="0" t="s">
        <v>29</v>
      </c>
      <c r="F21" s="0" t="s">
        <v>30</v>
      </c>
      <c r="J21" s="0" t="n">
        <v>9.98266124725342</v>
      </c>
      <c r="K21" s="0" t="n">
        <v>9.98266124725342</v>
      </c>
      <c r="S21" s="1" t="b">
        <f aca="false">TRUE()</f>
        <v>1</v>
      </c>
      <c r="T21" s="1" t="n">
        <v>0.345659295717875</v>
      </c>
      <c r="U21" s="1" t="b">
        <f aca="false">TRUE()</f>
        <v>1</v>
      </c>
      <c r="V21" s="1" t="n">
        <v>1</v>
      </c>
      <c r="W21" s="1" t="n">
        <v>3</v>
      </c>
      <c r="X21" s="1" t="n">
        <v>1</v>
      </c>
    </row>
    <row r="22" customFormat="false" ht="12.75" hidden="false" customHeight="false" outlineLevel="0" collapsed="false">
      <c r="A22" s="0" t="s">
        <v>69</v>
      </c>
      <c r="B22" s="0" t="s">
        <v>70</v>
      </c>
      <c r="C22" s="0" t="s">
        <v>27</v>
      </c>
      <c r="D22" s="0" t="s">
        <v>28</v>
      </c>
      <c r="E22" s="0" t="s">
        <v>29</v>
      </c>
      <c r="F22" s="0" t="s">
        <v>30</v>
      </c>
      <c r="J22" s="0" t="n">
        <v>9.69169235229492</v>
      </c>
      <c r="K22" s="0" t="n">
        <v>9.69169235229492</v>
      </c>
      <c r="S22" s="1" t="b">
        <f aca="false">TRUE()</f>
        <v>1</v>
      </c>
      <c r="T22" s="1" t="n">
        <v>0.345659295717875</v>
      </c>
      <c r="U22" s="1" t="b">
        <f aca="false">TRUE()</f>
        <v>1</v>
      </c>
      <c r="V22" s="1" t="n">
        <v>3</v>
      </c>
      <c r="W22" s="1" t="n">
        <v>4</v>
      </c>
      <c r="X22" s="1" t="n">
        <v>1</v>
      </c>
    </row>
    <row r="23" customFormat="false" ht="12.75" hidden="false" customHeight="false" outlineLevel="0" collapsed="false">
      <c r="A23" s="0" t="s">
        <v>71</v>
      </c>
      <c r="B23" s="0" t="s">
        <v>72</v>
      </c>
      <c r="C23" s="0" t="s">
        <v>27</v>
      </c>
      <c r="D23" s="0" t="s">
        <v>28</v>
      </c>
      <c r="E23" s="0" t="s">
        <v>29</v>
      </c>
      <c r="F23" s="0" t="s">
        <v>30</v>
      </c>
      <c r="J23" s="0" t="n">
        <v>9.82715129852295</v>
      </c>
      <c r="K23" s="0" t="n">
        <v>9.82715129852295</v>
      </c>
      <c r="S23" s="1" t="b">
        <f aca="false">TRUE()</f>
        <v>1</v>
      </c>
      <c r="T23" s="1" t="n">
        <v>0.345659295717875</v>
      </c>
      <c r="U23" s="1" t="b">
        <f aca="false">TRUE()</f>
        <v>1</v>
      </c>
      <c r="V23" s="1" t="n">
        <v>1</v>
      </c>
      <c r="W23" s="1" t="n">
        <v>3</v>
      </c>
      <c r="X23" s="1" t="n">
        <v>1</v>
      </c>
    </row>
    <row r="24" customFormat="false" ht="12.75" hidden="false" customHeight="false" outlineLevel="0" collapsed="false">
      <c r="A24" s="0" t="s">
        <v>73</v>
      </c>
      <c r="B24" s="0" t="s">
        <v>74</v>
      </c>
      <c r="C24" s="0" t="s">
        <v>27</v>
      </c>
      <c r="D24" s="0" t="s">
        <v>28</v>
      </c>
      <c r="E24" s="0" t="s">
        <v>29</v>
      </c>
      <c r="F24" s="0" t="s">
        <v>30</v>
      </c>
      <c r="J24" s="0" t="n">
        <v>9.0667896270752</v>
      </c>
      <c r="K24" s="0" t="n">
        <v>9.0667896270752</v>
      </c>
      <c r="S24" s="1" t="b">
        <f aca="false">TRUE()</f>
        <v>1</v>
      </c>
      <c r="T24" s="1" t="n">
        <v>0.345659295717875</v>
      </c>
      <c r="U24" s="1" t="b">
        <f aca="false">TRUE()</f>
        <v>1</v>
      </c>
      <c r="V24" s="1" t="n">
        <v>1</v>
      </c>
      <c r="W24" s="1" t="n">
        <v>3</v>
      </c>
      <c r="X24" s="1" t="n">
        <v>1</v>
      </c>
    </row>
    <row r="25" customFormat="false" ht="12.75" hidden="false" customHeight="false" outlineLevel="0" collapsed="false">
      <c r="A25" s="0" t="s">
        <v>75</v>
      </c>
      <c r="B25" s="0" t="s">
        <v>76</v>
      </c>
      <c r="C25" s="0" t="s">
        <v>27</v>
      </c>
      <c r="D25" s="0" t="s">
        <v>28</v>
      </c>
      <c r="E25" s="0" t="s">
        <v>29</v>
      </c>
      <c r="F25" s="0" t="s">
        <v>30</v>
      </c>
      <c r="J25" s="0" t="n">
        <v>9.4828987121582</v>
      </c>
      <c r="K25" s="0" t="n">
        <v>9.4828987121582</v>
      </c>
      <c r="S25" s="1" t="b">
        <f aca="false">TRUE()</f>
        <v>1</v>
      </c>
      <c r="T25" s="1" t="n">
        <v>0.345659295717875</v>
      </c>
      <c r="U25" s="1" t="b">
        <f aca="false">TRUE()</f>
        <v>1</v>
      </c>
      <c r="V25" s="1" t="n">
        <v>1</v>
      </c>
      <c r="W25" s="1" t="n">
        <v>3</v>
      </c>
      <c r="X25" s="1" t="n">
        <v>1</v>
      </c>
    </row>
    <row r="26" customFormat="false" ht="12.75" hidden="false" customHeight="false" outlineLevel="0" collapsed="false">
      <c r="A26" s="0" t="s">
        <v>77</v>
      </c>
      <c r="B26" s="0" t="s">
        <v>78</v>
      </c>
      <c r="C26" s="0" t="s">
        <v>27</v>
      </c>
      <c r="D26" s="0" t="s">
        <v>28</v>
      </c>
      <c r="E26" s="0" t="s">
        <v>29</v>
      </c>
      <c r="F26" s="0" t="s">
        <v>30</v>
      </c>
      <c r="J26" s="0" t="n">
        <v>9.69604015350342</v>
      </c>
      <c r="K26" s="0" t="n">
        <v>9.69604015350342</v>
      </c>
      <c r="S26" s="1" t="b">
        <f aca="false">TRUE()</f>
        <v>1</v>
      </c>
      <c r="T26" s="1" t="n">
        <v>0.345659295717875</v>
      </c>
      <c r="U26" s="1" t="b">
        <f aca="false">TRUE()</f>
        <v>1</v>
      </c>
      <c r="V26" s="1" t="n">
        <v>1</v>
      </c>
      <c r="W26" s="1" t="n">
        <v>3</v>
      </c>
      <c r="X26" s="1" t="n">
        <v>1</v>
      </c>
    </row>
    <row r="27" customFormat="false" ht="12.75" hidden="false" customHeight="false" outlineLevel="0" collapsed="false">
      <c r="A27" s="0" t="s">
        <v>79</v>
      </c>
      <c r="B27" s="0" t="s">
        <v>80</v>
      </c>
      <c r="C27" s="0" t="s">
        <v>27</v>
      </c>
      <c r="D27" s="0" t="s">
        <v>28</v>
      </c>
      <c r="E27" s="0" t="s">
        <v>29</v>
      </c>
      <c r="F27" s="0" t="s">
        <v>30</v>
      </c>
      <c r="J27" s="0" t="n">
        <v>9.35858249664307</v>
      </c>
      <c r="K27" s="0" t="n">
        <v>9.35858249664307</v>
      </c>
      <c r="S27" s="1" t="b">
        <f aca="false">TRUE()</f>
        <v>1</v>
      </c>
      <c r="T27" s="1" t="n">
        <v>0.345659295717875</v>
      </c>
      <c r="U27" s="1" t="b">
        <f aca="false">TRUE()</f>
        <v>1</v>
      </c>
      <c r="V27" s="1" t="n">
        <v>1</v>
      </c>
      <c r="W27" s="1" t="n">
        <v>3</v>
      </c>
      <c r="X27" s="1" t="n">
        <v>1</v>
      </c>
    </row>
    <row r="28" customFormat="false" ht="12.75" hidden="false" customHeight="false" outlineLevel="0" collapsed="false">
      <c r="A28" s="0" t="s">
        <v>81</v>
      </c>
      <c r="B28" s="0" t="s">
        <v>82</v>
      </c>
      <c r="C28" s="0" t="s">
        <v>27</v>
      </c>
      <c r="D28" s="0" t="s">
        <v>28</v>
      </c>
      <c r="E28" s="0" t="s">
        <v>29</v>
      </c>
      <c r="F28" s="0" t="s">
        <v>30</v>
      </c>
      <c r="J28" s="0" t="n">
        <v>9.92241764068604</v>
      </c>
      <c r="K28" s="0" t="n">
        <v>9.92241764068604</v>
      </c>
      <c r="S28" s="1" t="b">
        <f aca="false">TRUE()</f>
        <v>1</v>
      </c>
      <c r="T28" s="1" t="n">
        <v>0.345659295717875</v>
      </c>
      <c r="U28" s="1" t="b">
        <f aca="false">TRUE()</f>
        <v>1</v>
      </c>
      <c r="V28" s="1" t="n">
        <v>3</v>
      </c>
      <c r="W28" s="1" t="n">
        <v>4</v>
      </c>
      <c r="X28" s="1" t="n">
        <v>1</v>
      </c>
    </row>
    <row r="29" customFormat="false" ht="12.75" hidden="false" customHeight="false" outlineLevel="0" collapsed="false">
      <c r="A29" s="0" t="s">
        <v>83</v>
      </c>
      <c r="B29" s="0" t="s">
        <v>84</v>
      </c>
      <c r="C29" s="0" t="s">
        <v>27</v>
      </c>
      <c r="D29" s="0" t="s">
        <v>28</v>
      </c>
      <c r="E29" s="0" t="s">
        <v>29</v>
      </c>
      <c r="F29" s="0" t="s">
        <v>30</v>
      </c>
      <c r="J29" s="0" t="n">
        <v>9.17874526977539</v>
      </c>
      <c r="K29" s="0" t="n">
        <v>9.17874526977539</v>
      </c>
      <c r="S29" s="1" t="b">
        <f aca="false">TRUE()</f>
        <v>1</v>
      </c>
      <c r="T29" s="1" t="n">
        <v>0.345659295717875</v>
      </c>
      <c r="U29" s="1" t="b">
        <f aca="false">TRUE()</f>
        <v>1</v>
      </c>
      <c r="V29" s="1" t="n">
        <v>1</v>
      </c>
      <c r="W29" s="1" t="n">
        <v>3</v>
      </c>
      <c r="X29" s="1" t="n">
        <v>1</v>
      </c>
    </row>
    <row r="30" customFormat="false" ht="12.75" hidden="false" customHeight="false" outlineLevel="0" collapsed="false">
      <c r="A30" s="0" t="s">
        <v>85</v>
      </c>
      <c r="B30" s="0" t="s">
        <v>86</v>
      </c>
      <c r="C30" s="0" t="s">
        <v>27</v>
      </c>
      <c r="D30" s="0" t="s">
        <v>28</v>
      </c>
      <c r="E30" s="0" t="s">
        <v>29</v>
      </c>
      <c r="F30" s="0" t="s">
        <v>30</v>
      </c>
      <c r="J30" s="0" t="n">
        <v>10.3471689224243</v>
      </c>
      <c r="K30" s="0" t="n">
        <v>10.3471689224243</v>
      </c>
      <c r="S30" s="1" t="b">
        <f aca="false">TRUE()</f>
        <v>1</v>
      </c>
      <c r="T30" s="1" t="n">
        <v>0.345659295717875</v>
      </c>
      <c r="U30" s="1" t="b">
        <f aca="false">TRUE()</f>
        <v>1</v>
      </c>
      <c r="V30" s="1" t="n">
        <v>3</v>
      </c>
      <c r="W30" s="1" t="n">
        <v>4</v>
      </c>
      <c r="X30" s="1" t="n">
        <v>1</v>
      </c>
    </row>
    <row r="31" customFormat="false" ht="12.75" hidden="false" customHeight="false" outlineLevel="0" collapsed="false">
      <c r="A31" s="0" t="s">
        <v>87</v>
      </c>
      <c r="B31" s="0" t="s">
        <v>88</v>
      </c>
      <c r="C31" s="0" t="s">
        <v>27</v>
      </c>
      <c r="D31" s="0" t="s">
        <v>28</v>
      </c>
      <c r="E31" s="0" t="s">
        <v>29</v>
      </c>
      <c r="F31" s="0" t="s">
        <v>30</v>
      </c>
      <c r="J31" s="0" t="n">
        <v>9.37578964233398</v>
      </c>
      <c r="K31" s="0" t="n">
        <v>9.37578964233398</v>
      </c>
      <c r="S31" s="1" t="b">
        <f aca="false">TRUE()</f>
        <v>1</v>
      </c>
      <c r="T31" s="1" t="n">
        <v>0.345659295717875</v>
      </c>
      <c r="U31" s="1" t="b">
        <f aca="false">TRUE()</f>
        <v>1</v>
      </c>
      <c r="V31" s="1" t="n">
        <v>1</v>
      </c>
      <c r="W31" s="1" t="n">
        <v>3</v>
      </c>
      <c r="X31" s="1" t="n">
        <v>1</v>
      </c>
    </row>
    <row r="32" customFormat="false" ht="12.75" hidden="false" customHeight="false" outlineLevel="0" collapsed="false">
      <c r="A32" s="0" t="s">
        <v>89</v>
      </c>
      <c r="B32" s="0" t="s">
        <v>90</v>
      </c>
      <c r="C32" s="0" t="s">
        <v>27</v>
      </c>
      <c r="D32" s="0" t="s">
        <v>28</v>
      </c>
      <c r="E32" s="0" t="s">
        <v>29</v>
      </c>
      <c r="F32" s="0" t="s">
        <v>30</v>
      </c>
      <c r="J32" s="0" t="n">
        <v>9.72871208190918</v>
      </c>
      <c r="K32" s="0" t="n">
        <v>9.72871208190918</v>
      </c>
      <c r="S32" s="1" t="b">
        <f aca="false">TRUE()</f>
        <v>1</v>
      </c>
      <c r="T32" s="1" t="n">
        <v>0.345659295717875</v>
      </c>
      <c r="U32" s="1" t="b">
        <f aca="false">TRUE()</f>
        <v>1</v>
      </c>
      <c r="V32" s="1" t="n">
        <v>1</v>
      </c>
      <c r="W32" s="1" t="n">
        <v>3</v>
      </c>
      <c r="X32" s="1" t="n">
        <v>1</v>
      </c>
    </row>
    <row r="33" customFormat="false" ht="12.75" hidden="false" customHeight="false" outlineLevel="0" collapsed="false">
      <c r="A33" s="0" t="s">
        <v>91</v>
      </c>
      <c r="B33" s="0" t="s">
        <v>92</v>
      </c>
      <c r="C33" s="0" t="s">
        <v>27</v>
      </c>
      <c r="D33" s="0" t="s">
        <v>28</v>
      </c>
      <c r="E33" s="0" t="s">
        <v>29</v>
      </c>
      <c r="F33" s="0" t="s">
        <v>30</v>
      </c>
      <c r="J33" s="0" t="n">
        <v>9.11927604675293</v>
      </c>
      <c r="K33" s="0" t="n">
        <v>9.11927604675293</v>
      </c>
      <c r="S33" s="1" t="b">
        <f aca="false">TRUE()</f>
        <v>1</v>
      </c>
      <c r="T33" s="1" t="n">
        <v>0.345659295717875</v>
      </c>
      <c r="U33" s="1" t="b">
        <f aca="false">TRUE()</f>
        <v>1</v>
      </c>
      <c r="V33" s="1" t="n">
        <v>1</v>
      </c>
      <c r="W33" s="1" t="n">
        <v>3</v>
      </c>
      <c r="X33" s="1" t="n">
        <v>1</v>
      </c>
    </row>
    <row r="34" customFormat="false" ht="12.75" hidden="false" customHeight="false" outlineLevel="0" collapsed="false">
      <c r="A34" s="0" t="s">
        <v>93</v>
      </c>
      <c r="B34" s="0" t="s">
        <v>94</v>
      </c>
      <c r="C34" s="0" t="s">
        <v>27</v>
      </c>
      <c r="D34" s="0" t="s">
        <v>28</v>
      </c>
      <c r="E34" s="0" t="s">
        <v>29</v>
      </c>
      <c r="F34" s="0" t="s">
        <v>30</v>
      </c>
      <c r="J34" s="0" t="n">
        <v>9.21200942993164</v>
      </c>
      <c r="K34" s="0" t="n">
        <v>9.21200942993164</v>
      </c>
      <c r="S34" s="1" t="b">
        <f aca="false">TRUE()</f>
        <v>1</v>
      </c>
      <c r="T34" s="1" t="n">
        <v>0.345659295717875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6" s="3" customFormat="true" ht="12.75" hidden="false" customHeight="false" outlineLevel="0" collapsed="false">
      <c r="A36" s="2" t="s">
        <v>25</v>
      </c>
      <c r="B36" s="2" t="s">
        <v>26</v>
      </c>
      <c r="C36" s="2" t="s">
        <v>95</v>
      </c>
      <c r="D36" s="2" t="s">
        <v>28</v>
      </c>
      <c r="E36" s="2" t="s">
        <v>96</v>
      </c>
      <c r="F36" s="2" t="s">
        <v>30</v>
      </c>
      <c r="G36" s="2" t="n">
        <v>1</v>
      </c>
      <c r="H36" s="2" t="n">
        <f aca="false">G36/AVERAGE($G$36:$G$41)</f>
        <v>0.706555121086815</v>
      </c>
      <c r="I36" s="2"/>
      <c r="J36" s="2" t="n">
        <v>21.8490753173828</v>
      </c>
      <c r="K36" s="2" t="n">
        <v>21.8490753173828</v>
      </c>
      <c r="L36" s="2"/>
      <c r="M36" s="2" t="n">
        <v>12.3115110397339</v>
      </c>
      <c r="N36" s="2" t="n">
        <v>12.3115110397339</v>
      </c>
      <c r="O36" s="2"/>
      <c r="P36" s="2"/>
      <c r="Q36" s="2"/>
      <c r="R36" s="2" t="n">
        <v>0</v>
      </c>
      <c r="S36" s="3" t="b">
        <f aca="false">TRUE()</f>
        <v>1</v>
      </c>
      <c r="T36" s="3" t="n">
        <v>0.27648368123528</v>
      </c>
      <c r="U36" s="3" t="b">
        <f aca="false">TRUE()</f>
        <v>1</v>
      </c>
      <c r="V36" s="3" t="n">
        <v>3</v>
      </c>
      <c r="W36" s="3" t="n">
        <v>16</v>
      </c>
      <c r="X36" s="3" t="n">
        <v>1</v>
      </c>
    </row>
    <row r="37" s="3" customFormat="true" ht="12.75" hidden="false" customHeight="false" outlineLevel="0" collapsed="false">
      <c r="A37" s="2" t="s">
        <v>51</v>
      </c>
      <c r="B37" s="2" t="s">
        <v>52</v>
      </c>
      <c r="C37" s="2" t="s">
        <v>95</v>
      </c>
      <c r="D37" s="2" t="s">
        <v>28</v>
      </c>
      <c r="E37" s="2" t="s">
        <v>96</v>
      </c>
      <c r="F37" s="2" t="s">
        <v>30</v>
      </c>
      <c r="G37" s="2" t="n">
        <v>1.27542567253113</v>
      </c>
      <c r="H37" s="2" t="n">
        <f aca="false">G37/AVERAGE($G$36:$G$41)</f>
        <v>0.901158540492464</v>
      </c>
      <c r="I37" s="2"/>
      <c r="J37" s="2" t="n">
        <v>21.5375709533691</v>
      </c>
      <c r="K37" s="2" t="n">
        <v>21.5375709533691</v>
      </c>
      <c r="L37" s="2"/>
      <c r="M37" s="2" t="n">
        <v>11.9605321884155</v>
      </c>
      <c r="N37" s="2" t="n">
        <v>11.9605321884155</v>
      </c>
      <c r="O37" s="2"/>
      <c r="P37" s="2"/>
      <c r="Q37" s="2"/>
      <c r="R37" s="2" t="n">
        <v>-0.350978851318359</v>
      </c>
      <c r="S37" s="3" t="b">
        <f aca="false">TRUE()</f>
        <v>1</v>
      </c>
      <c r="T37" s="3" t="n">
        <v>0.27648368123528</v>
      </c>
      <c r="U37" s="3" t="b">
        <f aca="false">TRUE()</f>
        <v>1</v>
      </c>
      <c r="V37" s="3" t="n">
        <v>3</v>
      </c>
      <c r="W37" s="3" t="n">
        <v>16</v>
      </c>
      <c r="X37" s="3" t="n">
        <v>1</v>
      </c>
    </row>
    <row r="38" s="3" customFormat="true" ht="12.75" hidden="false" customHeight="false" outlineLevel="0" collapsed="false">
      <c r="A38" s="2" t="s">
        <v>73</v>
      </c>
      <c r="B38" s="2" t="s">
        <v>74</v>
      </c>
      <c r="C38" s="2" t="s">
        <v>95</v>
      </c>
      <c r="D38" s="2" t="s">
        <v>28</v>
      </c>
      <c r="E38" s="2" t="s">
        <v>96</v>
      </c>
      <c r="F38" s="2" t="s">
        <v>30</v>
      </c>
      <c r="G38" s="2" t="n">
        <v>0.899390876293182</v>
      </c>
      <c r="H38" s="2" t="n">
        <f aca="false">G38/AVERAGE($G$36:$G$41)</f>
        <v>0.635469229503706</v>
      </c>
      <c r="I38" s="2"/>
      <c r="J38" s="2" t="n">
        <v>21.5312805175781</v>
      </c>
      <c r="K38" s="2" t="n">
        <v>21.5312805175781</v>
      </c>
      <c r="L38" s="2"/>
      <c r="M38" s="2" t="n">
        <v>12.4644908905029</v>
      </c>
      <c r="N38" s="2" t="n">
        <v>12.4644908905029</v>
      </c>
      <c r="O38" s="2"/>
      <c r="P38" s="2"/>
      <c r="Q38" s="2"/>
      <c r="R38" s="2" t="n">
        <v>0.152979850769043</v>
      </c>
      <c r="S38" s="3" t="b">
        <f aca="false">TRUE()</f>
        <v>1</v>
      </c>
      <c r="T38" s="3" t="n">
        <v>0.27648368123528</v>
      </c>
      <c r="U38" s="3" t="b">
        <f aca="false">TRUE()</f>
        <v>1</v>
      </c>
      <c r="V38" s="3" t="n">
        <v>3</v>
      </c>
      <c r="W38" s="3" t="n">
        <v>16</v>
      </c>
      <c r="X38" s="3" t="n">
        <v>1</v>
      </c>
    </row>
    <row r="39" s="3" customFormat="true" ht="12.75" hidden="false" customHeight="false" outlineLevel="0" collapsed="false">
      <c r="A39" s="2" t="s">
        <v>83</v>
      </c>
      <c r="B39" s="2" t="s">
        <v>84</v>
      </c>
      <c r="C39" s="2" t="s">
        <v>95</v>
      </c>
      <c r="D39" s="2" t="s">
        <v>28</v>
      </c>
      <c r="E39" s="2" t="s">
        <v>96</v>
      </c>
      <c r="F39" s="2" t="s">
        <v>30</v>
      </c>
      <c r="G39" s="2" t="n">
        <v>1.39248895645142</v>
      </c>
      <c r="H39" s="2" t="n">
        <f aca="false">G39/AVERAGE($G$36:$G$41)</f>
        <v>0.983870203237583</v>
      </c>
      <c r="I39" s="2"/>
      <c r="J39" s="2" t="n">
        <v>21.0125904083252</v>
      </c>
      <c r="K39" s="2" t="n">
        <v>21.0125904083252</v>
      </c>
      <c r="L39" s="2"/>
      <c r="M39" s="2" t="n">
        <v>11.8338451385498</v>
      </c>
      <c r="N39" s="2" t="n">
        <v>11.8338451385498</v>
      </c>
      <c r="O39" s="2"/>
      <c r="P39" s="2"/>
      <c r="Q39" s="2"/>
      <c r="R39" s="2" t="n">
        <v>-0.477665901184082</v>
      </c>
      <c r="S39" s="3" t="b">
        <f aca="false">TRUE()</f>
        <v>1</v>
      </c>
      <c r="T39" s="3" t="n">
        <v>0.27648368123528</v>
      </c>
      <c r="U39" s="3" t="b">
        <f aca="false">TRUE()</f>
        <v>1</v>
      </c>
      <c r="V39" s="3" t="n">
        <v>3</v>
      </c>
      <c r="W39" s="3" t="n">
        <v>15</v>
      </c>
      <c r="X39" s="3" t="n">
        <v>1</v>
      </c>
    </row>
    <row r="40" s="3" customFormat="true" ht="12.75" hidden="false" customHeight="false" outlineLevel="0" collapsed="false">
      <c r="A40" s="2" t="s">
        <v>85</v>
      </c>
      <c r="B40" s="2" t="s">
        <v>86</v>
      </c>
      <c r="C40" s="2" t="s">
        <v>95</v>
      </c>
      <c r="D40" s="2" t="s">
        <v>28</v>
      </c>
      <c r="E40" s="2" t="s">
        <v>96</v>
      </c>
      <c r="F40" s="2" t="s">
        <v>30</v>
      </c>
      <c r="G40" s="2" t="n">
        <v>1.97355508804321</v>
      </c>
      <c r="H40" s="2" t="n">
        <f aca="false">G40/AVERAGE($G$36:$G$41)</f>
        <v>1.39442545420387</v>
      </c>
      <c r="I40" s="2"/>
      <c r="J40" s="2" t="n">
        <v>21.6778831481934</v>
      </c>
      <c r="K40" s="2" t="n">
        <v>21.6778831481934</v>
      </c>
      <c r="L40" s="2"/>
      <c r="M40" s="2" t="n">
        <v>11.330714225769</v>
      </c>
      <c r="N40" s="2" t="n">
        <v>11.330714225769</v>
      </c>
      <c r="O40" s="2"/>
      <c r="P40" s="2"/>
      <c r="Q40" s="2"/>
      <c r="R40" s="2" t="n">
        <v>-0.980796813964844</v>
      </c>
      <c r="S40" s="3" t="b">
        <f aca="false">TRUE()</f>
        <v>1</v>
      </c>
      <c r="T40" s="3" t="n">
        <v>0.27648368123528</v>
      </c>
      <c r="U40" s="3" t="b">
        <f aca="false">TRUE()</f>
        <v>1</v>
      </c>
      <c r="V40" s="3" t="n">
        <v>3</v>
      </c>
      <c r="W40" s="3" t="n">
        <v>16</v>
      </c>
      <c r="X40" s="3" t="n">
        <v>1</v>
      </c>
    </row>
    <row r="41" s="3" customFormat="true" ht="12.75" hidden="false" customHeight="false" outlineLevel="0" collapsed="false">
      <c r="A41" s="2" t="s">
        <v>87</v>
      </c>
      <c r="B41" s="2" t="s">
        <v>88</v>
      </c>
      <c r="C41" s="2" t="s">
        <v>95</v>
      </c>
      <c r="D41" s="2" t="s">
        <v>28</v>
      </c>
      <c r="E41" s="2" t="s">
        <v>96</v>
      </c>
      <c r="F41" s="2" t="s">
        <v>30</v>
      </c>
      <c r="G41" s="2" t="n">
        <v>1.95104587078094</v>
      </c>
      <c r="H41" s="2" t="n">
        <f aca="false">G41/AVERAGE($G$36:$G$41)</f>
        <v>1.37852145147556</v>
      </c>
      <c r="I41" s="2"/>
      <c r="J41" s="2" t="n">
        <v>20.7230529785156</v>
      </c>
      <c r="K41" s="2" t="n">
        <v>20.7230529785156</v>
      </c>
      <c r="L41" s="2"/>
      <c r="M41" s="2" t="n">
        <v>11.3472633361816</v>
      </c>
      <c r="N41" s="2" t="n">
        <v>11.3472633361816</v>
      </c>
      <c r="O41" s="2"/>
      <c r="P41" s="2"/>
      <c r="Q41" s="2"/>
      <c r="R41" s="2" t="n">
        <v>-0.964247703552246</v>
      </c>
      <c r="S41" s="3" t="b">
        <f aca="false">TRUE()</f>
        <v>1</v>
      </c>
      <c r="T41" s="3" t="n">
        <v>0.27648368123528</v>
      </c>
      <c r="U41" s="3" t="b">
        <f aca="false">TRUE()</f>
        <v>1</v>
      </c>
      <c r="V41" s="3" t="n">
        <v>3</v>
      </c>
      <c r="W41" s="3" t="n">
        <v>15</v>
      </c>
      <c r="X41" s="3" t="n">
        <v>1</v>
      </c>
    </row>
    <row r="42" s="3" customFormat="true" ht="12.75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="3" customFormat="true" ht="12.75" hidden="false" customHeight="false" outlineLevel="0" collapsed="false">
      <c r="A43" s="2" t="s">
        <v>89</v>
      </c>
      <c r="B43" s="2" t="s">
        <v>90</v>
      </c>
      <c r="C43" s="2" t="s">
        <v>95</v>
      </c>
      <c r="D43" s="2" t="s">
        <v>28</v>
      </c>
      <c r="E43" s="2" t="s">
        <v>96</v>
      </c>
      <c r="F43" s="2" t="s">
        <v>30</v>
      </c>
      <c r="G43" s="2" t="n">
        <v>3.99877071380615</v>
      </c>
      <c r="H43" s="2" t="n">
        <f aca="false">G43/AVERAGE($G$36:$G$41)</f>
        <v>2.82535192589172</v>
      </c>
      <c r="I43" s="2"/>
      <c r="J43" s="2" t="n">
        <v>20.0406665802002</v>
      </c>
      <c r="K43" s="2" t="n">
        <v>20.0406665802002</v>
      </c>
      <c r="L43" s="2"/>
      <c r="M43" s="2" t="n">
        <v>10.311954498291</v>
      </c>
      <c r="N43" s="2" t="n">
        <v>10.311954498291</v>
      </c>
      <c r="O43" s="2"/>
      <c r="P43" s="2"/>
      <c r="Q43" s="2"/>
      <c r="R43" s="2" t="n">
        <v>-1.99955654144287</v>
      </c>
      <c r="S43" s="3" t="b">
        <f aca="false">TRUE()</f>
        <v>1</v>
      </c>
      <c r="T43" s="3" t="n">
        <v>0.27648368123528</v>
      </c>
      <c r="U43" s="3" t="b">
        <f aca="false">TRUE()</f>
        <v>1</v>
      </c>
      <c r="V43" s="3" t="n">
        <v>3</v>
      </c>
      <c r="W43" s="3" t="n">
        <v>14</v>
      </c>
      <c r="X43" s="3" t="n">
        <v>1</v>
      </c>
    </row>
    <row r="44" s="3" customFormat="true" ht="12.75" hidden="false" customHeight="false" outlineLevel="0" collapsed="false">
      <c r="A44" s="2" t="s">
        <v>91</v>
      </c>
      <c r="B44" s="2" t="s">
        <v>92</v>
      </c>
      <c r="C44" s="2" t="s">
        <v>95</v>
      </c>
      <c r="D44" s="2" t="s">
        <v>28</v>
      </c>
      <c r="E44" s="2" t="s">
        <v>96</v>
      </c>
      <c r="F44" s="2" t="s">
        <v>30</v>
      </c>
      <c r="G44" s="2" t="n">
        <v>7.39902830123901</v>
      </c>
      <c r="H44" s="2" t="n">
        <f aca="false">G44/AVERAGE($G$36:$G$41)</f>
        <v>5.2278213373067</v>
      </c>
      <c r="I44" s="2"/>
      <c r="J44" s="2" t="n">
        <v>18.5434513092041</v>
      </c>
      <c r="K44" s="2" t="n">
        <v>18.5434513092041</v>
      </c>
      <c r="L44" s="2"/>
      <c r="M44" s="2" t="n">
        <v>9.42417526245117</v>
      </c>
      <c r="N44" s="2" t="n">
        <v>9.42417526245117</v>
      </c>
      <c r="O44" s="2"/>
      <c r="P44" s="2"/>
      <c r="Q44" s="2"/>
      <c r="R44" s="2" t="n">
        <v>-2.88733577728272</v>
      </c>
      <c r="S44" s="3" t="b">
        <f aca="false">TRUE()</f>
        <v>1</v>
      </c>
      <c r="T44" s="3" t="n">
        <v>0.27648368123528</v>
      </c>
      <c r="U44" s="3" t="b">
        <f aca="false">TRUE()</f>
        <v>1</v>
      </c>
      <c r="V44" s="3" t="n">
        <v>3</v>
      </c>
      <c r="W44" s="3" t="n">
        <v>12</v>
      </c>
      <c r="X44" s="3" t="n">
        <v>1</v>
      </c>
    </row>
    <row r="45" s="3" customFormat="true" ht="12.75" hidden="false" customHeight="false" outlineLevel="0" collapsed="false">
      <c r="A45" s="2" t="s">
        <v>93</v>
      </c>
      <c r="B45" s="2" t="s">
        <v>94</v>
      </c>
      <c r="C45" s="2" t="s">
        <v>95</v>
      </c>
      <c r="D45" s="2" t="s">
        <v>28</v>
      </c>
      <c r="E45" s="2" t="s">
        <v>96</v>
      </c>
      <c r="F45" s="2" t="s">
        <v>30</v>
      </c>
      <c r="G45" s="2" t="n">
        <v>7.79177093505859</v>
      </c>
      <c r="H45" s="2" t="n">
        <f aca="false">G45/AVERAGE($G$36:$G$41)</f>
        <v>5.50531565650105</v>
      </c>
      <c r="I45" s="2"/>
      <c r="J45" s="2" t="n">
        <v>18.5615692138672</v>
      </c>
      <c r="K45" s="2" t="n">
        <v>18.5615692138672</v>
      </c>
      <c r="L45" s="2"/>
      <c r="M45" s="2" t="n">
        <v>9.34955978393555</v>
      </c>
      <c r="N45" s="2" t="n">
        <v>9.34955978393555</v>
      </c>
      <c r="O45" s="2"/>
      <c r="P45" s="2"/>
      <c r="Q45" s="2"/>
      <c r="R45" s="2" t="n">
        <v>-2.96195125579834</v>
      </c>
      <c r="S45" s="3" t="b">
        <f aca="false">TRUE()</f>
        <v>1</v>
      </c>
      <c r="T45" s="3" t="n">
        <v>0.27648368123528</v>
      </c>
      <c r="U45" s="3" t="b">
        <f aca="false">TRUE()</f>
        <v>1</v>
      </c>
      <c r="V45" s="3" t="n">
        <v>3</v>
      </c>
      <c r="W45" s="3" t="n">
        <v>13</v>
      </c>
      <c r="X45" s="3" t="n">
        <v>1</v>
      </c>
    </row>
    <row r="46" s="3" customFormat="true" ht="12.75" hidden="false" customHeight="false" outlineLevel="0" collapsed="false">
      <c r="A46" s="2" t="s">
        <v>31</v>
      </c>
      <c r="B46" s="2" t="s">
        <v>32</v>
      </c>
      <c r="C46" s="2" t="s">
        <v>95</v>
      </c>
      <c r="D46" s="2" t="s">
        <v>28</v>
      </c>
      <c r="E46" s="2" t="s">
        <v>96</v>
      </c>
      <c r="F46" s="2" t="s">
        <v>30</v>
      </c>
      <c r="G46" s="2" t="n">
        <v>0.961337089538574</v>
      </c>
      <c r="H46" s="2" t="n">
        <f aca="false">G46/AVERAGE($G$36:$G$41)</f>
        <v>0.679237643704174</v>
      </c>
      <c r="I46" s="2"/>
      <c r="J46" s="2" t="n">
        <v>21.3855876922607</v>
      </c>
      <c r="K46" s="2" t="n">
        <v>21.3855876922607</v>
      </c>
      <c r="L46" s="2"/>
      <c r="M46" s="2" t="n">
        <v>12.3683967590332</v>
      </c>
      <c r="N46" s="2" t="n">
        <v>12.3683967590332</v>
      </c>
      <c r="O46" s="2"/>
      <c r="P46" s="2"/>
      <c r="Q46" s="2"/>
      <c r="R46" s="2" t="n">
        <v>0.0568857192993164</v>
      </c>
      <c r="S46" s="3" t="b">
        <f aca="false">TRUE()</f>
        <v>1</v>
      </c>
      <c r="T46" s="3" t="n">
        <v>0.27648368123528</v>
      </c>
      <c r="U46" s="3" t="b">
        <f aca="false">TRUE()</f>
        <v>1</v>
      </c>
      <c r="V46" s="3" t="n">
        <v>3</v>
      </c>
      <c r="W46" s="3" t="n">
        <v>16</v>
      </c>
      <c r="X46" s="3" t="n">
        <v>1</v>
      </c>
    </row>
    <row r="47" s="3" customFormat="true" ht="12.75" hidden="false" customHeight="false" outlineLevel="0" collapsed="false">
      <c r="A47" s="2" t="s">
        <v>33</v>
      </c>
      <c r="B47" s="2" t="s">
        <v>34</v>
      </c>
      <c r="C47" s="2" t="s">
        <v>95</v>
      </c>
      <c r="D47" s="2" t="s">
        <v>28</v>
      </c>
      <c r="E47" s="2" t="s">
        <v>96</v>
      </c>
      <c r="F47" s="2" t="s">
        <v>30</v>
      </c>
      <c r="G47" s="2" t="n">
        <v>6.37580442428589</v>
      </c>
      <c r="H47" s="2" t="n">
        <f aca="false">G47/AVERAGE($G$36:$G$41)</f>
        <v>4.50485726702717</v>
      </c>
      <c r="I47" s="2"/>
      <c r="J47" s="2" t="n">
        <v>18.5968379974365</v>
      </c>
      <c r="K47" s="2" t="n">
        <v>18.5968379974365</v>
      </c>
      <c r="L47" s="2"/>
      <c r="M47" s="2" t="n">
        <v>9.63890361785889</v>
      </c>
      <c r="N47" s="2" t="n">
        <v>9.63890361785889</v>
      </c>
      <c r="O47" s="2"/>
      <c r="P47" s="2"/>
      <c r="Q47" s="2"/>
      <c r="R47" s="2" t="n">
        <v>-2.672607421875</v>
      </c>
      <c r="S47" s="3" t="b">
        <f aca="false">TRUE()</f>
        <v>1</v>
      </c>
      <c r="T47" s="3" t="n">
        <v>0.27648368123528</v>
      </c>
      <c r="U47" s="3" t="b">
        <f aca="false">TRUE()</f>
        <v>1</v>
      </c>
      <c r="V47" s="3" t="n">
        <v>3</v>
      </c>
      <c r="W47" s="3" t="n">
        <v>13</v>
      </c>
      <c r="X47" s="3" t="n">
        <v>1</v>
      </c>
    </row>
    <row r="48" s="3" customFormat="true" ht="12.75" hidden="false" customHeight="false" outlineLevel="0" collapsed="false">
      <c r="A48" s="2" t="s">
        <v>35</v>
      </c>
      <c r="B48" s="2" t="s">
        <v>36</v>
      </c>
      <c r="C48" s="2" t="s">
        <v>95</v>
      </c>
      <c r="D48" s="2" t="s">
        <v>28</v>
      </c>
      <c r="E48" s="2" t="s">
        <v>96</v>
      </c>
      <c r="F48" s="2" t="s">
        <v>30</v>
      </c>
      <c r="G48" s="2" t="n">
        <v>20.8774127960205</v>
      </c>
      <c r="H48" s="2" t="n">
        <f aca="false">G48/AVERAGE($G$36:$G$41)</f>
        <v>14.7510429260717</v>
      </c>
      <c r="I48" s="2"/>
      <c r="J48" s="2" t="n">
        <v>16.9734764099121</v>
      </c>
      <c r="K48" s="2" t="n">
        <v>16.9734764099121</v>
      </c>
      <c r="L48" s="2"/>
      <c r="M48" s="2" t="n">
        <v>7.92763996124268</v>
      </c>
      <c r="N48" s="2" t="n">
        <v>7.92763996124268</v>
      </c>
      <c r="O48" s="2"/>
      <c r="P48" s="2"/>
      <c r="Q48" s="2"/>
      <c r="R48" s="2" t="n">
        <v>-4.38387107849121</v>
      </c>
      <c r="S48" s="3" t="b">
        <f aca="false">TRUE()</f>
        <v>1</v>
      </c>
      <c r="T48" s="3" t="n">
        <v>0.27648368123528</v>
      </c>
      <c r="U48" s="3" t="b">
        <f aca="false">TRUE()</f>
        <v>1</v>
      </c>
      <c r="V48" s="3" t="n">
        <v>3</v>
      </c>
      <c r="W48" s="3" t="n">
        <v>11</v>
      </c>
      <c r="X48" s="3" t="n">
        <v>1</v>
      </c>
    </row>
    <row r="49" s="3" customFormat="true" ht="12.75" hidden="false" customHeight="false" outlineLevel="0" collapsed="false">
      <c r="A49" s="2" t="s">
        <v>37</v>
      </c>
      <c r="B49" s="2" t="s">
        <v>38</v>
      </c>
      <c r="C49" s="2" t="s">
        <v>95</v>
      </c>
      <c r="D49" s="2" t="s">
        <v>28</v>
      </c>
      <c r="E49" s="2" t="s">
        <v>96</v>
      </c>
      <c r="F49" s="2" t="s">
        <v>30</v>
      </c>
      <c r="G49" s="2" t="n">
        <v>1.68841397762299</v>
      </c>
      <c r="H49" s="2" t="n">
        <f aca="false">G49/AVERAGE($G$36:$G$41)</f>
        <v>1.19295754240408</v>
      </c>
      <c r="I49" s="2"/>
      <c r="J49" s="2" t="n">
        <v>20.7597122192383</v>
      </c>
      <c r="K49" s="2" t="n">
        <v>20.7597122192383</v>
      </c>
      <c r="L49" s="2"/>
      <c r="M49" s="2" t="n">
        <v>11.5558423995972</v>
      </c>
      <c r="N49" s="2" t="n">
        <v>11.5558423995972</v>
      </c>
      <c r="O49" s="2"/>
      <c r="P49" s="2"/>
      <c r="Q49" s="2"/>
      <c r="R49" s="2" t="n">
        <v>-0.755668640136719</v>
      </c>
      <c r="S49" s="3" t="b">
        <f aca="false">TRUE()</f>
        <v>1</v>
      </c>
      <c r="T49" s="3" t="n">
        <v>0.27648368123528</v>
      </c>
      <c r="U49" s="3" t="b">
        <f aca="false">TRUE()</f>
        <v>1</v>
      </c>
      <c r="V49" s="3" t="n">
        <v>3</v>
      </c>
      <c r="W49" s="3" t="n">
        <v>15</v>
      </c>
      <c r="X49" s="3" t="n">
        <v>1</v>
      </c>
    </row>
    <row r="50" s="3" customFormat="true" ht="12.75" hidden="false" customHeight="false" outlineLevel="0" collapsed="false">
      <c r="A50" s="2" t="s">
        <v>39</v>
      </c>
      <c r="B50" s="2" t="s">
        <v>40</v>
      </c>
      <c r="C50" s="2" t="s">
        <v>95</v>
      </c>
      <c r="D50" s="2" t="s">
        <v>28</v>
      </c>
      <c r="E50" s="2" t="s">
        <v>96</v>
      </c>
      <c r="F50" s="2" t="s">
        <v>30</v>
      </c>
      <c r="G50" s="2" t="n">
        <v>10.7869443893433</v>
      </c>
      <c r="H50" s="2" t="n">
        <f aca="false">G50/AVERAGE($G$36:$G$41)</f>
        <v>7.62157079916917</v>
      </c>
      <c r="I50" s="2"/>
      <c r="J50" s="2" t="n">
        <v>18.7099552154541</v>
      </c>
      <c r="K50" s="2" t="n">
        <v>18.7099552154541</v>
      </c>
      <c r="L50" s="2"/>
      <c r="M50" s="2" t="n">
        <v>8.88029670715332</v>
      </c>
      <c r="N50" s="2" t="n">
        <v>8.88029670715332</v>
      </c>
      <c r="O50" s="2"/>
      <c r="P50" s="2"/>
      <c r="Q50" s="2"/>
      <c r="R50" s="2" t="n">
        <v>-3.43121433258057</v>
      </c>
      <c r="S50" s="3" t="b">
        <f aca="false">TRUE()</f>
        <v>1</v>
      </c>
      <c r="T50" s="3" t="n">
        <v>0.27648368123528</v>
      </c>
      <c r="U50" s="3" t="b">
        <f aca="false">TRUE()</f>
        <v>1</v>
      </c>
      <c r="V50" s="3" t="n">
        <v>3</v>
      </c>
      <c r="W50" s="3" t="n">
        <v>13</v>
      </c>
      <c r="X50" s="3" t="n">
        <v>1</v>
      </c>
    </row>
    <row r="51" s="3" customFormat="true" ht="12.75" hidden="false" customHeight="false" outlineLevel="0" collapsed="false">
      <c r="A51" s="2" t="s">
        <v>57</v>
      </c>
      <c r="B51" s="2" t="s">
        <v>58</v>
      </c>
      <c r="C51" s="2" t="s">
        <v>95</v>
      </c>
      <c r="D51" s="2" t="s">
        <v>28</v>
      </c>
      <c r="E51" s="2" t="s">
        <v>96</v>
      </c>
      <c r="F51" s="2" t="s">
        <v>30</v>
      </c>
      <c r="G51" s="2" t="n">
        <v>23.657772064209</v>
      </c>
      <c r="H51" s="2" t="n">
        <f aca="false">G51/AVERAGE($G$36:$G$41)</f>
        <v>16.7155200054714</v>
      </c>
      <c r="I51" s="2"/>
      <c r="J51" s="2" t="n">
        <v>18.8126735687256</v>
      </c>
      <c r="K51" s="2" t="n">
        <v>18.8126735687256</v>
      </c>
      <c r="L51" s="2"/>
      <c r="M51" s="2" t="n">
        <v>7.74726867675781</v>
      </c>
      <c r="N51" s="2" t="n">
        <v>7.74726867675781</v>
      </c>
      <c r="O51" s="2"/>
      <c r="P51" s="2"/>
      <c r="Q51" s="2"/>
      <c r="R51" s="2" t="n">
        <v>-4.56424236297607</v>
      </c>
      <c r="S51" s="3" t="b">
        <f aca="false">TRUE()</f>
        <v>1</v>
      </c>
      <c r="T51" s="3" t="n">
        <v>0.27648368123528</v>
      </c>
      <c r="U51" s="3" t="b">
        <f aca="false">TRUE()</f>
        <v>1</v>
      </c>
      <c r="V51" s="3" t="n">
        <v>3</v>
      </c>
      <c r="W51" s="3" t="n">
        <v>13</v>
      </c>
      <c r="X51" s="3" t="n">
        <v>1</v>
      </c>
    </row>
    <row r="52" s="3" customFormat="true" ht="12.75" hidden="false" customHeight="false" outlineLevel="0" collapsed="false">
      <c r="A52" s="2" t="s">
        <v>59</v>
      </c>
      <c r="B52" s="2" t="s">
        <v>60</v>
      </c>
      <c r="C52" s="2" t="s">
        <v>95</v>
      </c>
      <c r="D52" s="2" t="s">
        <v>28</v>
      </c>
      <c r="E52" s="2" t="s">
        <v>96</v>
      </c>
      <c r="F52" s="2" t="s">
        <v>30</v>
      </c>
      <c r="G52" s="2" t="n">
        <v>25.2236785888672</v>
      </c>
      <c r="H52" s="2" t="n">
        <f aca="false">G52/AVERAGE($G$36:$G$41)</f>
        <v>17.821919279612</v>
      </c>
      <c r="I52" s="2"/>
      <c r="J52" s="2" t="n">
        <v>17.8798122406006</v>
      </c>
      <c r="K52" s="2" t="n">
        <v>17.8798122406006</v>
      </c>
      <c r="L52" s="2"/>
      <c r="M52" s="2" t="n">
        <v>7.65480422973633</v>
      </c>
      <c r="N52" s="2" t="n">
        <v>7.65480422973633</v>
      </c>
      <c r="O52" s="2"/>
      <c r="P52" s="2"/>
      <c r="Q52" s="2"/>
      <c r="R52" s="2" t="n">
        <v>-4.65670680999756</v>
      </c>
      <c r="S52" s="3" t="b">
        <f aca="false">TRUE()</f>
        <v>1</v>
      </c>
      <c r="T52" s="3" t="n">
        <v>0.27648368123528</v>
      </c>
      <c r="U52" s="3" t="b">
        <f aca="false">TRUE()</f>
        <v>1</v>
      </c>
      <c r="V52" s="3" t="n">
        <v>3</v>
      </c>
      <c r="W52" s="3" t="n">
        <v>12</v>
      </c>
      <c r="X52" s="3" t="n">
        <v>1</v>
      </c>
    </row>
    <row r="53" s="3" customFormat="true" ht="12.75" hidden="false" customHeight="false" outlineLevel="0" collapsed="false">
      <c r="A53" s="2" t="s">
        <v>61</v>
      </c>
      <c r="B53" s="2" t="s">
        <v>62</v>
      </c>
      <c r="C53" s="2" t="s">
        <v>95</v>
      </c>
      <c r="D53" s="2" t="s">
        <v>28</v>
      </c>
      <c r="E53" s="2" t="s">
        <v>96</v>
      </c>
      <c r="F53" s="2" t="s">
        <v>30</v>
      </c>
      <c r="G53" s="2" t="n">
        <v>35.9875984191895</v>
      </c>
      <c r="H53" s="2" t="n">
        <f aca="false">G53/AVERAGE($G$36:$G$41)</f>
        <v>25.4272219586941</v>
      </c>
      <c r="I53" s="2"/>
      <c r="J53" s="2" t="n">
        <v>16.7552127838135</v>
      </c>
      <c r="K53" s="2" t="n">
        <v>16.7552127838135</v>
      </c>
      <c r="L53" s="2"/>
      <c r="M53" s="2" t="n">
        <v>7.14208316802979</v>
      </c>
      <c r="N53" s="2" t="n">
        <v>7.14208316802979</v>
      </c>
      <c r="O53" s="2"/>
      <c r="P53" s="2"/>
      <c r="Q53" s="2"/>
      <c r="R53" s="2" t="n">
        <v>-5.1694278717041</v>
      </c>
      <c r="S53" s="3" t="b">
        <f aca="false">TRUE()</f>
        <v>1</v>
      </c>
      <c r="T53" s="3" t="n">
        <v>0.27648368123528</v>
      </c>
      <c r="U53" s="3" t="b">
        <f aca="false">TRUE()</f>
        <v>1</v>
      </c>
      <c r="V53" s="3" t="n">
        <v>3</v>
      </c>
      <c r="W53" s="3" t="n">
        <v>11</v>
      </c>
      <c r="X53" s="3" t="n">
        <v>1</v>
      </c>
    </row>
    <row r="54" s="3" customFormat="true" ht="12.75" hidden="false" customHeight="false" outlineLevel="0" collapsed="false">
      <c r="A54" s="2" t="s">
        <v>63</v>
      </c>
      <c r="B54" s="2" t="s">
        <v>64</v>
      </c>
      <c r="C54" s="2" t="s">
        <v>95</v>
      </c>
      <c r="D54" s="2" t="s">
        <v>28</v>
      </c>
      <c r="E54" s="2" t="s">
        <v>96</v>
      </c>
      <c r="F54" s="2" t="s">
        <v>30</v>
      </c>
      <c r="G54" s="2" t="n">
        <v>8.26496410369873</v>
      </c>
      <c r="H54" s="2" t="n">
        <f aca="false">G54/AVERAGE($G$36:$G$41)</f>
        <v>5.83965271306704</v>
      </c>
      <c r="I54" s="2"/>
      <c r="J54" s="2" t="n">
        <v>19.1936073303223</v>
      </c>
      <c r="K54" s="2" t="n">
        <v>19.1936073303223</v>
      </c>
      <c r="L54" s="2"/>
      <c r="M54" s="2" t="n">
        <v>9.26450252532959</v>
      </c>
      <c r="N54" s="2" t="n">
        <v>9.26450252532959</v>
      </c>
      <c r="O54" s="2"/>
      <c r="P54" s="2"/>
      <c r="Q54" s="2"/>
      <c r="R54" s="2" t="n">
        <v>-3.0470085144043</v>
      </c>
      <c r="S54" s="3" t="b">
        <f aca="false">TRUE()</f>
        <v>1</v>
      </c>
      <c r="T54" s="3" t="n">
        <v>0.27648368123528</v>
      </c>
      <c r="U54" s="3" t="b">
        <f aca="false">TRUE()</f>
        <v>1</v>
      </c>
      <c r="V54" s="3" t="n">
        <v>3</v>
      </c>
      <c r="W54" s="3" t="n">
        <v>13</v>
      </c>
      <c r="X54" s="3" t="n">
        <v>1</v>
      </c>
    </row>
    <row r="55" s="3" customFormat="true" ht="12.75" hidden="false" customHeight="false" outlineLevel="0" collapsed="false">
      <c r="A55" s="2" t="s">
        <v>65</v>
      </c>
      <c r="B55" s="2" t="s">
        <v>66</v>
      </c>
      <c r="C55" s="2" t="s">
        <v>95</v>
      </c>
      <c r="D55" s="2" t="s">
        <v>28</v>
      </c>
      <c r="E55" s="2" t="s">
        <v>96</v>
      </c>
      <c r="F55" s="2" t="s">
        <v>30</v>
      </c>
      <c r="G55" s="2" t="n">
        <v>22.0956382751465</v>
      </c>
      <c r="H55" s="2" t="n">
        <f aca="false">G55/AVERAGE($G$36:$G$41)</f>
        <v>15.6117863769866</v>
      </c>
      <c r="I55" s="2"/>
      <c r="J55" s="2" t="n">
        <v>17.2967262268066</v>
      </c>
      <c r="K55" s="2" t="n">
        <v>17.2967262268066</v>
      </c>
      <c r="L55" s="2"/>
      <c r="M55" s="2" t="n">
        <v>7.84582138061523</v>
      </c>
      <c r="N55" s="2" t="n">
        <v>7.84582138061523</v>
      </c>
      <c r="O55" s="2"/>
      <c r="P55" s="2"/>
      <c r="Q55" s="2"/>
      <c r="R55" s="2" t="n">
        <v>-4.46568965911865</v>
      </c>
      <c r="S55" s="3" t="b">
        <f aca="false">TRUE()</f>
        <v>1</v>
      </c>
      <c r="T55" s="3" t="n">
        <v>0.27648368123528</v>
      </c>
      <c r="U55" s="3" t="b">
        <f aca="false">TRUE()</f>
        <v>1</v>
      </c>
      <c r="V55" s="3" t="n">
        <v>3</v>
      </c>
      <c r="W55" s="3" t="n">
        <v>11</v>
      </c>
      <c r="X55" s="3" t="n">
        <v>1</v>
      </c>
    </row>
    <row r="56" s="3" customFormat="true" ht="12.75" hidden="false" customHeight="false" outlineLevel="0" collapsed="false">
      <c r="A56" s="2" t="s">
        <v>67</v>
      </c>
      <c r="B56" s="2" t="s">
        <v>68</v>
      </c>
      <c r="C56" s="2" t="s">
        <v>95</v>
      </c>
      <c r="D56" s="2" t="s">
        <v>28</v>
      </c>
      <c r="E56" s="2" t="s">
        <v>96</v>
      </c>
      <c r="F56" s="2" t="s">
        <v>30</v>
      </c>
      <c r="G56" s="2" t="n">
        <v>0.750690639019013</v>
      </c>
      <c r="H56" s="2" t="n">
        <f aca="false">G56/AVERAGE($G$36:$G$41)</f>
        <v>0.530404315350817</v>
      </c>
      <c r="I56" s="2"/>
      <c r="J56" s="2" t="n">
        <v>22.7078819274902</v>
      </c>
      <c r="K56" s="2" t="n">
        <v>22.7078819274902</v>
      </c>
      <c r="L56" s="2"/>
      <c r="M56" s="2" t="n">
        <v>12.7252206802368</v>
      </c>
      <c r="N56" s="2" t="n">
        <v>12.7252206802368</v>
      </c>
      <c r="O56" s="2"/>
      <c r="P56" s="2"/>
      <c r="Q56" s="2"/>
      <c r="R56" s="2" t="n">
        <v>0.41370964050293</v>
      </c>
      <c r="S56" s="3" t="b">
        <f aca="false">TRUE()</f>
        <v>1</v>
      </c>
      <c r="T56" s="3" t="n">
        <v>0.27648368123528</v>
      </c>
      <c r="U56" s="3" t="b">
        <f aca="false">TRUE()</f>
        <v>1</v>
      </c>
      <c r="V56" s="3" t="n">
        <v>3</v>
      </c>
      <c r="W56" s="3" t="n">
        <v>17</v>
      </c>
      <c r="X56" s="3" t="n">
        <v>1</v>
      </c>
    </row>
    <row r="57" s="3" customFormat="true" ht="12.75" hidden="false" customHeight="false" outlineLevel="0" collapsed="false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</row>
    <row r="58" s="3" customFormat="true" ht="12.75" hidden="false" customHeight="false" outlineLevel="0" collapsed="false">
      <c r="A58" s="2" t="s">
        <v>41</v>
      </c>
      <c r="B58" s="2" t="s">
        <v>42</v>
      </c>
      <c r="C58" s="2" t="s">
        <v>95</v>
      </c>
      <c r="D58" s="2" t="s">
        <v>28</v>
      </c>
      <c r="E58" s="2" t="s">
        <v>96</v>
      </c>
      <c r="F58" s="2" t="s">
        <v>30</v>
      </c>
      <c r="G58" s="2" t="n">
        <v>10.7360315322876</v>
      </c>
      <c r="H58" s="2" t="n">
        <f aca="false">G58/AVERAGE($G$36:$G$41)</f>
        <v>7.58559805928733</v>
      </c>
      <c r="I58" s="2"/>
      <c r="J58" s="2" t="n">
        <v>18.002103805542</v>
      </c>
      <c r="K58" s="2" t="n">
        <v>18.002103805542</v>
      </c>
      <c r="L58" s="2"/>
      <c r="M58" s="2" t="n">
        <v>8.88712215423584</v>
      </c>
      <c r="N58" s="2" t="n">
        <v>8.88712215423584</v>
      </c>
      <c r="O58" s="2"/>
      <c r="P58" s="2"/>
      <c r="Q58" s="2"/>
      <c r="R58" s="2" t="n">
        <v>-3.42438888549805</v>
      </c>
      <c r="S58" s="3" t="b">
        <f aca="false">TRUE()</f>
        <v>1</v>
      </c>
      <c r="T58" s="3" t="n">
        <v>0.27648368123528</v>
      </c>
      <c r="U58" s="3" t="b">
        <f aca="false">TRUE()</f>
        <v>1</v>
      </c>
      <c r="V58" s="3" t="n">
        <v>3</v>
      </c>
      <c r="W58" s="3" t="n">
        <v>12</v>
      </c>
      <c r="X58" s="3" t="n">
        <v>1</v>
      </c>
    </row>
    <row r="59" s="3" customFormat="true" ht="12.75" hidden="false" customHeight="false" outlineLevel="0" collapsed="false">
      <c r="A59" s="2" t="s">
        <v>43</v>
      </c>
      <c r="B59" s="2" t="s">
        <v>44</v>
      </c>
      <c r="C59" s="2" t="s">
        <v>95</v>
      </c>
      <c r="D59" s="2" t="s">
        <v>28</v>
      </c>
      <c r="E59" s="2" t="s">
        <v>96</v>
      </c>
      <c r="F59" s="2" t="s">
        <v>30</v>
      </c>
      <c r="G59" s="2" t="n">
        <v>4.08464431762695</v>
      </c>
      <c r="H59" s="2" t="n">
        <f aca="false">G59/AVERAGE($G$36:$G$41)</f>
        <v>2.88602636043748</v>
      </c>
      <c r="I59" s="2"/>
      <c r="J59" s="2" t="n">
        <v>19.9360980987549</v>
      </c>
      <c r="K59" s="2" t="n">
        <v>19.9360980987549</v>
      </c>
      <c r="L59" s="2"/>
      <c r="M59" s="2" t="n">
        <v>10.2813005447388</v>
      </c>
      <c r="N59" s="2" t="n">
        <v>10.2813005447388</v>
      </c>
      <c r="O59" s="2"/>
      <c r="P59" s="2"/>
      <c r="Q59" s="2"/>
      <c r="R59" s="2" t="n">
        <v>-2.03021049499512</v>
      </c>
      <c r="S59" s="3" t="b">
        <f aca="false">TRUE()</f>
        <v>1</v>
      </c>
      <c r="T59" s="3" t="n">
        <v>0.27648368123528</v>
      </c>
      <c r="U59" s="3" t="b">
        <f aca="false">TRUE()</f>
        <v>1</v>
      </c>
      <c r="V59" s="3" t="n">
        <v>3</v>
      </c>
      <c r="W59" s="3" t="n">
        <v>14</v>
      </c>
      <c r="X59" s="3" t="n">
        <v>1</v>
      </c>
    </row>
    <row r="60" s="3" customFormat="true" ht="12.75" hidden="false" customHeight="false" outlineLevel="0" collapsed="false">
      <c r="A60" s="2" t="s">
        <v>45</v>
      </c>
      <c r="B60" s="2" t="s">
        <v>46</v>
      </c>
      <c r="C60" s="2" t="s">
        <v>95</v>
      </c>
      <c r="D60" s="2" t="s">
        <v>28</v>
      </c>
      <c r="E60" s="2" t="s">
        <v>96</v>
      </c>
      <c r="F60" s="2" t="s">
        <v>30</v>
      </c>
      <c r="G60" s="2" t="n">
        <v>1.17331385612488</v>
      </c>
      <c r="H60" s="2" t="n">
        <f aca="false">G60/AVERAGE($G$36:$G$41)</f>
        <v>0.829010913687151</v>
      </c>
      <c r="I60" s="2"/>
      <c r="J60" s="2" t="n">
        <v>21.2584362030029</v>
      </c>
      <c r="K60" s="2" t="n">
        <v>21.2584362030029</v>
      </c>
      <c r="L60" s="2"/>
      <c r="M60" s="2" t="n">
        <v>12.08092212677</v>
      </c>
      <c r="N60" s="2" t="n">
        <v>12.08092212677</v>
      </c>
      <c r="O60" s="2"/>
      <c r="P60" s="2"/>
      <c r="Q60" s="2"/>
      <c r="R60" s="2" t="n">
        <v>-0.230588912963867</v>
      </c>
      <c r="S60" s="3" t="b">
        <f aca="false">TRUE()</f>
        <v>1</v>
      </c>
      <c r="T60" s="3" t="n">
        <v>0.27648368123528</v>
      </c>
      <c r="U60" s="3" t="b">
        <f aca="false">TRUE()</f>
        <v>1</v>
      </c>
      <c r="V60" s="3" t="n">
        <v>3</v>
      </c>
      <c r="W60" s="3" t="n">
        <v>15</v>
      </c>
      <c r="X60" s="3" t="n">
        <v>1</v>
      </c>
    </row>
    <row r="61" s="3" customFormat="true" ht="12.75" hidden="false" customHeight="false" outlineLevel="0" collapsed="false">
      <c r="A61" s="2" t="s">
        <v>47</v>
      </c>
      <c r="B61" s="2" t="s">
        <v>48</v>
      </c>
      <c r="C61" s="2" t="s">
        <v>95</v>
      </c>
      <c r="D61" s="2" t="s">
        <v>28</v>
      </c>
      <c r="E61" s="2" t="s">
        <v>96</v>
      </c>
      <c r="F61" s="2" t="s">
        <v>30</v>
      </c>
      <c r="G61" s="2" t="n">
        <v>3.36136960983276</v>
      </c>
      <c r="H61" s="2" t="n">
        <f aca="false">G61/AVERAGE($G$36:$G$41)</f>
        <v>2.37499291169293</v>
      </c>
      <c r="I61" s="2"/>
      <c r="J61" s="2" t="n">
        <v>19.8960304260254</v>
      </c>
      <c r="K61" s="2" t="n">
        <v>19.8960304260254</v>
      </c>
      <c r="L61" s="2"/>
      <c r="M61" s="2" t="n">
        <v>10.5624618530273</v>
      </c>
      <c r="N61" s="2" t="n">
        <v>10.5624618530273</v>
      </c>
      <c r="O61" s="2"/>
      <c r="P61" s="2"/>
      <c r="Q61" s="2"/>
      <c r="R61" s="2" t="n">
        <v>-1.74904918670654</v>
      </c>
      <c r="S61" s="3" t="b">
        <f aca="false">TRUE()</f>
        <v>1</v>
      </c>
      <c r="T61" s="3" t="n">
        <v>0.27648368123528</v>
      </c>
      <c r="U61" s="3" t="b">
        <f aca="false">TRUE()</f>
        <v>1</v>
      </c>
      <c r="V61" s="3" t="n">
        <v>3</v>
      </c>
      <c r="W61" s="3" t="n">
        <v>14</v>
      </c>
      <c r="X61" s="3" t="n">
        <v>1</v>
      </c>
    </row>
    <row r="62" s="3" customFormat="true" ht="12.75" hidden="false" customHeight="false" outlineLevel="0" collapsed="false">
      <c r="A62" s="2" t="s">
        <v>49</v>
      </c>
      <c r="B62" s="2" t="s">
        <v>50</v>
      </c>
      <c r="C62" s="2" t="s">
        <v>95</v>
      </c>
      <c r="D62" s="2" t="s">
        <v>28</v>
      </c>
      <c r="E62" s="2" t="s">
        <v>96</v>
      </c>
      <c r="F62" s="2" t="s">
        <v>30</v>
      </c>
      <c r="G62" s="2" t="n">
        <v>16.0108032226563</v>
      </c>
      <c r="H62" s="2" t="n">
        <f aca="false">G62/AVERAGE($G$36:$G$41)</f>
        <v>11.3125150096811</v>
      </c>
      <c r="I62" s="2"/>
      <c r="J62" s="2" t="n">
        <v>18.7278594970703</v>
      </c>
      <c r="K62" s="2" t="n">
        <v>18.7278594970703</v>
      </c>
      <c r="L62" s="2"/>
      <c r="M62" s="2" t="n">
        <v>8.31053733825684</v>
      </c>
      <c r="N62" s="2" t="n">
        <v>8.31053733825684</v>
      </c>
      <c r="O62" s="2"/>
      <c r="P62" s="2"/>
      <c r="Q62" s="2"/>
      <c r="R62" s="2" t="n">
        <v>-4.00097370147705</v>
      </c>
      <c r="S62" s="3" t="b">
        <f aca="false">TRUE()</f>
        <v>1</v>
      </c>
      <c r="T62" s="3" t="n">
        <v>0.27648368123528</v>
      </c>
      <c r="U62" s="3" t="b">
        <f aca="false">TRUE()</f>
        <v>1</v>
      </c>
      <c r="V62" s="3" t="n">
        <v>3</v>
      </c>
      <c r="W62" s="3" t="n">
        <v>13</v>
      </c>
      <c r="X62" s="3" t="n">
        <v>1</v>
      </c>
    </row>
    <row r="63" s="3" customFormat="true" ht="12.75" hidden="false" customHeight="false" outlineLevel="0" collapsed="false">
      <c r="A63" s="2" t="s">
        <v>53</v>
      </c>
      <c r="B63" s="2" t="s">
        <v>54</v>
      </c>
      <c r="C63" s="2" t="s">
        <v>95</v>
      </c>
      <c r="D63" s="2" t="s">
        <v>28</v>
      </c>
      <c r="E63" s="2" t="s">
        <v>96</v>
      </c>
      <c r="F63" s="2" t="s">
        <v>30</v>
      </c>
      <c r="G63" s="2" t="n">
        <v>12.2760696411133</v>
      </c>
      <c r="H63" s="2" t="n">
        <f aca="false">G63/AVERAGE($G$36:$G$41)</f>
        <v>8.67371987174697</v>
      </c>
      <c r="I63" s="2"/>
      <c r="J63" s="2" t="n">
        <v>17.7105617523193</v>
      </c>
      <c r="K63" s="2" t="n">
        <v>17.7105617523193</v>
      </c>
      <c r="L63" s="2"/>
      <c r="M63" s="2" t="n">
        <v>8.69373416900635</v>
      </c>
      <c r="N63" s="2" t="n">
        <v>8.69373416900635</v>
      </c>
      <c r="O63" s="2"/>
      <c r="P63" s="2"/>
      <c r="Q63" s="2"/>
      <c r="R63" s="2" t="n">
        <v>-3.61777687072754</v>
      </c>
      <c r="S63" s="3" t="b">
        <f aca="false">TRUE()</f>
        <v>1</v>
      </c>
      <c r="T63" s="3" t="n">
        <v>0.27648368123528</v>
      </c>
      <c r="U63" s="3" t="b">
        <f aca="false">TRUE()</f>
        <v>1</v>
      </c>
      <c r="V63" s="3" t="n">
        <v>3</v>
      </c>
      <c r="W63" s="3" t="n">
        <v>12</v>
      </c>
      <c r="X63" s="3" t="n">
        <v>1</v>
      </c>
    </row>
    <row r="64" s="3" customFormat="true" ht="12.75" hidden="false" customHeight="false" outlineLevel="0" collapsed="false">
      <c r="A64" s="2" t="s">
        <v>55</v>
      </c>
      <c r="B64" s="2" t="s">
        <v>56</v>
      </c>
      <c r="C64" s="2" t="s">
        <v>95</v>
      </c>
      <c r="D64" s="2" t="s">
        <v>28</v>
      </c>
      <c r="E64" s="2" t="s">
        <v>96</v>
      </c>
      <c r="F64" s="2" t="s">
        <v>30</v>
      </c>
      <c r="G64" s="2" t="n">
        <v>1.09882712364197</v>
      </c>
      <c r="H64" s="2" t="n">
        <f aca="false">G64/AVERAGE($G$36:$G$41)</f>
        <v>0.776381931398327</v>
      </c>
      <c r="I64" s="2"/>
      <c r="J64" s="2" t="n">
        <v>21.2377662658691</v>
      </c>
      <c r="K64" s="2" t="n">
        <v>21.2377662658691</v>
      </c>
      <c r="L64" s="2"/>
      <c r="M64" s="2" t="n">
        <v>12.1755466461182</v>
      </c>
      <c r="N64" s="2" t="n">
        <v>12.1755466461182</v>
      </c>
      <c r="O64" s="2"/>
      <c r="P64" s="2"/>
      <c r="Q64" s="2"/>
      <c r="R64" s="2" t="n">
        <v>-0.135964393615723</v>
      </c>
      <c r="S64" s="3" t="b">
        <f aca="false">TRUE()</f>
        <v>1</v>
      </c>
      <c r="T64" s="3" t="n">
        <v>0.27648368123528</v>
      </c>
      <c r="U64" s="3" t="b">
        <f aca="false">TRUE()</f>
        <v>1</v>
      </c>
      <c r="V64" s="3" t="n">
        <v>3</v>
      </c>
      <c r="W64" s="3" t="n">
        <v>15</v>
      </c>
      <c r="X64" s="3" t="n">
        <v>1</v>
      </c>
    </row>
    <row r="65" s="3" customFormat="true" ht="12.75" hidden="false" customHeight="false" outlineLevel="0" collapsed="false">
      <c r="A65" s="2" t="s">
        <v>69</v>
      </c>
      <c r="B65" s="2" t="s">
        <v>70</v>
      </c>
      <c r="C65" s="2" t="s">
        <v>95</v>
      </c>
      <c r="D65" s="2" t="s">
        <v>28</v>
      </c>
      <c r="E65" s="2" t="s">
        <v>96</v>
      </c>
      <c r="F65" s="2" t="s">
        <v>30</v>
      </c>
      <c r="G65" s="2" t="n">
        <v>5.39538335800171</v>
      </c>
      <c r="H65" s="2" t="n">
        <f aca="false">G65/AVERAGE($G$36:$G$41)</f>
        <v>3.81213574182268</v>
      </c>
      <c r="I65" s="2"/>
      <c r="J65" s="2" t="n">
        <v>19.5714778900147</v>
      </c>
      <c r="K65" s="2" t="n">
        <v>19.5714778900147</v>
      </c>
      <c r="L65" s="2"/>
      <c r="M65" s="2" t="n">
        <v>9.87978553771973</v>
      </c>
      <c r="N65" s="2" t="n">
        <v>9.87978553771973</v>
      </c>
      <c r="O65" s="2"/>
      <c r="P65" s="2"/>
      <c r="Q65" s="2"/>
      <c r="R65" s="2" t="n">
        <v>-2.43172550201416</v>
      </c>
      <c r="S65" s="3" t="b">
        <f aca="false">TRUE()</f>
        <v>1</v>
      </c>
      <c r="T65" s="3" t="n">
        <v>0.27648368123528</v>
      </c>
      <c r="U65" s="3" t="b">
        <f aca="false">TRUE()</f>
        <v>1</v>
      </c>
      <c r="V65" s="3" t="n">
        <v>3</v>
      </c>
      <c r="W65" s="3" t="n">
        <v>14</v>
      </c>
      <c r="X65" s="3" t="n">
        <v>1</v>
      </c>
    </row>
    <row r="66" s="3" customFormat="true" ht="12.75" hidden="false" customHeight="false" outlineLevel="0" collapsed="false">
      <c r="A66" s="2" t="s">
        <v>71</v>
      </c>
      <c r="B66" s="2" t="s">
        <v>72</v>
      </c>
      <c r="C66" s="2" t="s">
        <v>95</v>
      </c>
      <c r="D66" s="2" t="s">
        <v>28</v>
      </c>
      <c r="E66" s="2" t="s">
        <v>96</v>
      </c>
      <c r="F66" s="2" t="s">
        <v>30</v>
      </c>
      <c r="G66" s="2" t="n">
        <v>22.2944526672363</v>
      </c>
      <c r="H66" s="2" t="n">
        <f aca="false">G66/AVERAGE($G$36:$G$41)</f>
        <v>15.7522597038634</v>
      </c>
      <c r="I66" s="2"/>
      <c r="J66" s="2" t="n">
        <v>17.6600494384766</v>
      </c>
      <c r="K66" s="2" t="n">
        <v>17.6600494384766</v>
      </c>
      <c r="L66" s="2"/>
      <c r="M66" s="2" t="n">
        <v>7.83289813995361</v>
      </c>
      <c r="N66" s="2" t="n">
        <v>7.83289813995361</v>
      </c>
      <c r="O66" s="2"/>
      <c r="P66" s="2"/>
      <c r="Q66" s="2"/>
      <c r="R66" s="2" t="n">
        <v>-4.47861289978027</v>
      </c>
      <c r="S66" s="3" t="b">
        <f aca="false">TRUE()</f>
        <v>1</v>
      </c>
      <c r="T66" s="3" t="n">
        <v>0.27648368123528</v>
      </c>
      <c r="U66" s="3" t="b">
        <f aca="false">TRUE()</f>
        <v>1</v>
      </c>
      <c r="V66" s="3" t="n">
        <v>3</v>
      </c>
      <c r="W66" s="3" t="n">
        <v>12</v>
      </c>
      <c r="X66" s="3" t="n">
        <v>1</v>
      </c>
    </row>
    <row r="67" s="3" customFormat="true" ht="12.75" hidden="false" customHeight="false" outlineLevel="0" collapsed="false">
      <c r="A67" s="2" t="s">
        <v>75</v>
      </c>
      <c r="B67" s="2" t="s">
        <v>76</v>
      </c>
      <c r="C67" s="2" t="s">
        <v>95</v>
      </c>
      <c r="D67" s="2" t="s">
        <v>28</v>
      </c>
      <c r="E67" s="2" t="s">
        <v>96</v>
      </c>
      <c r="F67" s="2" t="s">
        <v>30</v>
      </c>
      <c r="G67" s="2" t="n">
        <v>13.4252824783325</v>
      </c>
      <c r="H67" s="2" t="n">
        <f aca="false">G67/AVERAGE($G$36:$G$41)</f>
        <v>9.48570208710293</v>
      </c>
      <c r="I67" s="2"/>
      <c r="J67" s="2" t="n">
        <v>18.0475292205811</v>
      </c>
      <c r="K67" s="2" t="n">
        <v>18.0475292205811</v>
      </c>
      <c r="L67" s="2"/>
      <c r="M67" s="2" t="n">
        <v>8.56463050842285</v>
      </c>
      <c r="N67" s="2" t="n">
        <v>8.56463050842285</v>
      </c>
      <c r="O67" s="2"/>
      <c r="P67" s="2"/>
      <c r="Q67" s="2"/>
      <c r="R67" s="2" t="n">
        <v>-3.74688053131104</v>
      </c>
      <c r="S67" s="3" t="b">
        <f aca="false">TRUE()</f>
        <v>1</v>
      </c>
      <c r="T67" s="3" t="n">
        <v>0.27648368123528</v>
      </c>
      <c r="U67" s="3" t="b">
        <f aca="false">TRUE()</f>
        <v>1</v>
      </c>
      <c r="V67" s="3" t="n">
        <v>3</v>
      </c>
      <c r="W67" s="3" t="n">
        <v>12</v>
      </c>
      <c r="X67" s="3" t="n">
        <v>1</v>
      </c>
    </row>
    <row r="68" s="3" customFormat="true" ht="12.75" hidden="false" customHeight="false" outlineLevel="0" collapsed="false">
      <c r="A68" s="2" t="s">
        <v>77</v>
      </c>
      <c r="B68" s="2" t="s">
        <v>78</v>
      </c>
      <c r="C68" s="2" t="s">
        <v>95</v>
      </c>
      <c r="D68" s="2" t="s">
        <v>28</v>
      </c>
      <c r="E68" s="2" t="s">
        <v>96</v>
      </c>
      <c r="F68" s="2" t="s">
        <v>30</v>
      </c>
      <c r="G68" s="2" t="n">
        <v>5.08602476119995</v>
      </c>
      <c r="H68" s="2" t="n">
        <f aca="false">G68/AVERAGE($G$36:$G$41)</f>
        <v>3.59355684100017</v>
      </c>
      <c r="I68" s="2"/>
      <c r="J68" s="2" t="n">
        <v>19.6610126495361</v>
      </c>
      <c r="K68" s="2" t="n">
        <v>19.6610126495361</v>
      </c>
      <c r="L68" s="2"/>
      <c r="M68" s="2" t="n">
        <v>9.96497249603272</v>
      </c>
      <c r="N68" s="2" t="n">
        <v>9.96497249603272</v>
      </c>
      <c r="O68" s="2"/>
      <c r="P68" s="2"/>
      <c r="Q68" s="2"/>
      <c r="R68" s="2" t="n">
        <v>-2.34653854370117</v>
      </c>
      <c r="S68" s="3" t="b">
        <f aca="false">TRUE()</f>
        <v>1</v>
      </c>
      <c r="T68" s="3" t="n">
        <v>0.27648368123528</v>
      </c>
      <c r="U68" s="3" t="b">
        <f aca="false">TRUE()</f>
        <v>1</v>
      </c>
      <c r="V68" s="3" t="n">
        <v>3</v>
      </c>
      <c r="W68" s="3" t="n">
        <v>14</v>
      </c>
      <c r="X68" s="3" t="n">
        <v>1</v>
      </c>
    </row>
    <row r="69" s="3" customFormat="true" ht="12.75" hidden="false" customHeight="false" outlineLevel="0" collapsed="false">
      <c r="A69" s="2" t="s">
        <v>79</v>
      </c>
      <c r="B69" s="2" t="s">
        <v>80</v>
      </c>
      <c r="C69" s="2" t="s">
        <v>95</v>
      </c>
      <c r="D69" s="2" t="s">
        <v>28</v>
      </c>
      <c r="E69" s="2" t="s">
        <v>96</v>
      </c>
      <c r="F69" s="2" t="s">
        <v>30</v>
      </c>
      <c r="G69" s="2" t="n">
        <v>19.873218536377</v>
      </c>
      <c r="H69" s="2" t="n">
        <f aca="false">G69/AVERAGE($G$36:$G$41)</f>
        <v>14.0415243293546</v>
      </c>
      <c r="I69" s="2"/>
      <c r="J69" s="2" t="n">
        <v>17.3573398590088</v>
      </c>
      <c r="K69" s="2" t="n">
        <v>17.3573398590088</v>
      </c>
      <c r="L69" s="2"/>
      <c r="M69" s="2" t="n">
        <v>7.99875736236572</v>
      </c>
      <c r="N69" s="2" t="n">
        <v>7.99875736236572</v>
      </c>
      <c r="O69" s="2"/>
      <c r="P69" s="2"/>
      <c r="Q69" s="2"/>
      <c r="R69" s="2" t="n">
        <v>-4.31275367736816</v>
      </c>
      <c r="S69" s="3" t="b">
        <f aca="false">TRUE()</f>
        <v>1</v>
      </c>
      <c r="T69" s="3" t="n">
        <v>0.27648368123528</v>
      </c>
      <c r="U69" s="3" t="b">
        <f aca="false">TRUE()</f>
        <v>1</v>
      </c>
      <c r="V69" s="3" t="n">
        <v>3</v>
      </c>
      <c r="W69" s="3" t="n">
        <v>12</v>
      </c>
      <c r="X69" s="3" t="n">
        <v>1</v>
      </c>
    </row>
    <row r="70" s="3" customFormat="true" ht="12.75" hidden="false" customHeight="false" outlineLevel="0" collapsed="false">
      <c r="A70" s="2" t="s">
        <v>81</v>
      </c>
      <c r="B70" s="2" t="s">
        <v>82</v>
      </c>
      <c r="C70" s="2" t="s">
        <v>95</v>
      </c>
      <c r="D70" s="2" t="s">
        <v>28</v>
      </c>
      <c r="E70" s="2" t="s">
        <v>96</v>
      </c>
      <c r="F70" s="2" t="s">
        <v>30</v>
      </c>
      <c r="G70" s="2" t="n">
        <v>9.62347316741943</v>
      </c>
      <c r="H70" s="2" t="n">
        <f aca="false">G70/AVERAGE($G$36:$G$41)</f>
        <v>6.79951424908175</v>
      </c>
      <c r="I70" s="2"/>
      <c r="J70" s="2" t="n">
        <v>18.9673709869385</v>
      </c>
      <c r="K70" s="2" t="n">
        <v>18.9673709869385</v>
      </c>
      <c r="L70" s="2"/>
      <c r="M70" s="2" t="n">
        <v>9.04495334625244</v>
      </c>
      <c r="N70" s="2" t="n">
        <v>9.04495334625244</v>
      </c>
      <c r="O70" s="2"/>
      <c r="P70" s="2"/>
      <c r="Q70" s="2"/>
      <c r="R70" s="2" t="n">
        <v>-3.26655769348145</v>
      </c>
      <c r="S70" s="3" t="b">
        <f aca="false">TRUE()</f>
        <v>1</v>
      </c>
      <c r="T70" s="3" t="n">
        <v>0.27648368123528</v>
      </c>
      <c r="U70" s="3" t="b">
        <f aca="false">TRUE()</f>
        <v>1</v>
      </c>
      <c r="V70" s="3" t="n">
        <v>3</v>
      </c>
      <c r="W70" s="3" t="n">
        <v>13</v>
      </c>
      <c r="X70" s="3" t="n">
        <v>1</v>
      </c>
    </row>
    <row r="71" customFormat="false" ht="12.75" hidden="false" customHeight="false" outlineLevel="0" collapsed="false">
      <c r="A71" s="0" t="s">
        <v>97</v>
      </c>
      <c r="B71" s="0" t="s">
        <v>26</v>
      </c>
    </row>
    <row r="72" customFormat="false" ht="12.75" hidden="false" customHeight="false" outlineLevel="0" collapsed="false">
      <c r="A72" s="0" t="s">
        <v>98</v>
      </c>
      <c r="B72" s="0" t="s">
        <v>27</v>
      </c>
    </row>
    <row r="73" customFormat="false" ht="12.75" hidden="false" customHeight="false" outlineLevel="0" collapsed="false">
      <c r="A73" s="0" t="s">
        <v>99</v>
      </c>
      <c r="B73" s="0" t="s">
        <v>100</v>
      </c>
      <c r="C73" s="2"/>
      <c r="D73" s="2"/>
      <c r="E73" s="2"/>
      <c r="F73" s="2"/>
      <c r="G73" s="2"/>
    </row>
    <row r="74" customFormat="false" ht="12.75" hidden="false" customHeight="false" outlineLevel="0" collapsed="false">
      <c r="A74" s="0" t="s">
        <v>101</v>
      </c>
      <c r="B74" s="0" t="s">
        <v>102</v>
      </c>
      <c r="C74" s="2"/>
      <c r="D74" s="2"/>
      <c r="E74" s="2"/>
      <c r="F74" s="2"/>
      <c r="G74" s="2"/>
    </row>
    <row r="75" customFormat="false" ht="12.75" hidden="false" customHeight="false" outlineLevel="0" collapsed="false">
      <c r="C75" s="2"/>
      <c r="D75" s="2"/>
      <c r="E75" s="2"/>
      <c r="F75" s="2"/>
      <c r="G75" s="2"/>
    </row>
    <row r="76" customFormat="false" ht="12.75" hidden="false" customHeight="false" outlineLevel="0" collapsed="false">
      <c r="C76" s="2"/>
      <c r="D76" s="2"/>
      <c r="E76" s="2"/>
      <c r="F76" s="2"/>
      <c r="G76" s="2"/>
    </row>
    <row r="77" customFormat="false" ht="12.75" hidden="false" customHeight="false" outlineLevel="0" collapsed="false">
      <c r="C77" s="2"/>
      <c r="D77" s="2"/>
      <c r="E77" s="2"/>
      <c r="F77" s="2"/>
      <c r="G77" s="2"/>
    </row>
    <row r="78" customFormat="false" ht="12.75" hidden="false" customHeight="false" outlineLevel="0" collapsed="false">
      <c r="C78" s="2"/>
      <c r="D78" s="2"/>
      <c r="E78" s="2"/>
      <c r="F78" s="2"/>
      <c r="G78" s="2"/>
    </row>
    <row r="79" customFormat="false" ht="12.75" hidden="false" customHeight="false" outlineLevel="0" collapsed="false">
      <c r="C79" s="2"/>
      <c r="D79" s="2"/>
      <c r="E79" s="2"/>
      <c r="F79" s="2"/>
      <c r="G79" s="2"/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4"/>
  <sheetViews>
    <sheetView showFormulas="false" showGridLines="true" showRowColHeaders="true" showZeros="true" rightToLeft="false" tabSelected="true" showOutlineSymbols="true" defaultGridColor="true" view="normal" topLeftCell="A164" colorId="64" zoomScale="100" zoomScaleNormal="100" zoomScalePageLayoutView="100" workbookViewId="0">
      <selection pane="topLeft" activeCell="A180" activeCellId="0" sqref="A180"/>
    </sheetView>
  </sheetViews>
  <sheetFormatPr defaultColWidth="8.84765625" defaultRowHeight="12.75" zeroHeight="false" outlineLevelRow="0" outlineLevelCol="0"/>
  <cols>
    <col collapsed="false" customWidth="false" hidden="false" outlineLevel="0" max="257" min="1" style="1" width="8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75" hidden="false" customHeight="false" outlineLevel="0" collapsed="false">
      <c r="A2" s="1" t="s">
        <v>25</v>
      </c>
      <c r="B2" s="1" t="s">
        <v>26</v>
      </c>
      <c r="C2" s="1" t="s">
        <v>27</v>
      </c>
      <c r="D2" s="1" t="s">
        <v>28</v>
      </c>
      <c r="E2" s="1" t="s">
        <v>29</v>
      </c>
      <c r="F2" s="1" t="s">
        <v>30</v>
      </c>
      <c r="J2" s="1" t="n">
        <v>9.53756427764893</v>
      </c>
      <c r="K2" s="1" t="n">
        <v>9.53756427764893</v>
      </c>
      <c r="S2" s="1" t="b">
        <f aca="false">TRUE()</f>
        <v>1</v>
      </c>
      <c r="T2" s="1" t="n">
        <v>0.345659295717875</v>
      </c>
      <c r="U2" s="1" t="b">
        <f aca="false">TRUE()</f>
        <v>1</v>
      </c>
      <c r="V2" s="1" t="n">
        <v>1</v>
      </c>
      <c r="W2" s="1" t="n">
        <v>3</v>
      </c>
      <c r="X2" s="1" t="n">
        <v>1</v>
      </c>
    </row>
    <row r="3" customFormat="false" ht="12.75" hidden="false" customHeight="false" outlineLevel="0" collapsed="false">
      <c r="A3" s="1" t="s">
        <v>31</v>
      </c>
      <c r="B3" s="1" t="s">
        <v>32</v>
      </c>
      <c r="C3" s="1" t="s">
        <v>27</v>
      </c>
      <c r="D3" s="1" t="s">
        <v>28</v>
      </c>
      <c r="E3" s="1" t="s">
        <v>29</v>
      </c>
      <c r="F3" s="1" t="s">
        <v>30</v>
      </c>
      <c r="J3" s="1" t="n">
        <v>9.01719093322754</v>
      </c>
      <c r="K3" s="1" t="n">
        <v>9.01719093322754</v>
      </c>
      <c r="S3" s="1" t="b">
        <f aca="false">TRUE()</f>
        <v>1</v>
      </c>
      <c r="T3" s="1" t="n">
        <v>0.345659295717875</v>
      </c>
      <c r="U3" s="1" t="b">
        <f aca="false">TRUE()</f>
        <v>1</v>
      </c>
      <c r="V3" s="1" t="n">
        <v>1</v>
      </c>
      <c r="W3" s="1" t="n">
        <v>3</v>
      </c>
      <c r="X3" s="1" t="n">
        <v>1</v>
      </c>
    </row>
    <row r="4" customFormat="false" ht="12.75" hidden="false" customHeight="false" outlineLevel="0" collapsed="false">
      <c r="A4" s="1" t="s">
        <v>33</v>
      </c>
      <c r="B4" s="1" t="s">
        <v>34</v>
      </c>
      <c r="C4" s="1" t="s">
        <v>27</v>
      </c>
      <c r="D4" s="1" t="s">
        <v>28</v>
      </c>
      <c r="E4" s="1" t="s">
        <v>29</v>
      </c>
      <c r="F4" s="1" t="s">
        <v>30</v>
      </c>
      <c r="J4" s="1" t="n">
        <v>8.95793437957764</v>
      </c>
      <c r="K4" s="1" t="n">
        <v>8.95793437957764</v>
      </c>
      <c r="S4" s="1" t="b">
        <f aca="false">TRUE()</f>
        <v>1</v>
      </c>
      <c r="T4" s="1" t="n">
        <v>0.345659295717875</v>
      </c>
      <c r="U4" s="1" t="b">
        <f aca="false">TRUE()</f>
        <v>1</v>
      </c>
      <c r="V4" s="1" t="n">
        <v>1</v>
      </c>
      <c r="W4" s="1" t="n">
        <v>3</v>
      </c>
      <c r="X4" s="1" t="n">
        <v>1</v>
      </c>
    </row>
    <row r="5" customFormat="false" ht="12.75" hidden="false" customHeight="false" outlineLevel="0" collapsed="false">
      <c r="A5" s="1" t="s">
        <v>35</v>
      </c>
      <c r="B5" s="1" t="s">
        <v>36</v>
      </c>
      <c r="C5" s="1" t="s">
        <v>27</v>
      </c>
      <c r="D5" s="1" t="s">
        <v>28</v>
      </c>
      <c r="E5" s="1" t="s">
        <v>29</v>
      </c>
      <c r="F5" s="1" t="s">
        <v>30</v>
      </c>
      <c r="J5" s="1" t="n">
        <v>9.04583644866943</v>
      </c>
      <c r="K5" s="1" t="n">
        <v>9.04583644866943</v>
      </c>
      <c r="S5" s="1" t="b">
        <f aca="false">TRUE()</f>
        <v>1</v>
      </c>
      <c r="T5" s="1" t="n">
        <v>0.345659295717875</v>
      </c>
      <c r="U5" s="1" t="b">
        <f aca="false">TRUE()</f>
        <v>1</v>
      </c>
      <c r="V5" s="1" t="n">
        <v>1</v>
      </c>
      <c r="W5" s="1" t="n">
        <v>3</v>
      </c>
      <c r="X5" s="1" t="n">
        <v>1</v>
      </c>
    </row>
    <row r="6" customFormat="false" ht="12.75" hidden="false" customHeight="false" outlineLevel="0" collapsed="false">
      <c r="A6" s="1" t="s">
        <v>37</v>
      </c>
      <c r="B6" s="1" t="s">
        <v>38</v>
      </c>
      <c r="C6" s="1" t="s">
        <v>27</v>
      </c>
      <c r="D6" s="1" t="s">
        <v>28</v>
      </c>
      <c r="E6" s="1" t="s">
        <v>29</v>
      </c>
      <c r="F6" s="1" t="s">
        <v>30</v>
      </c>
      <c r="J6" s="1" t="n">
        <v>9.20386981964111</v>
      </c>
      <c r="K6" s="1" t="n">
        <v>9.20386981964111</v>
      </c>
      <c r="S6" s="1" t="b">
        <f aca="false">TRUE()</f>
        <v>1</v>
      </c>
      <c r="T6" s="1" t="n">
        <v>0.345659295717875</v>
      </c>
      <c r="U6" s="1" t="b">
        <f aca="false">TRUE()</f>
        <v>1</v>
      </c>
      <c r="V6" s="1" t="n">
        <v>1</v>
      </c>
      <c r="W6" s="1" t="n">
        <v>3</v>
      </c>
      <c r="X6" s="1" t="n">
        <v>1</v>
      </c>
    </row>
    <row r="7" customFormat="false" ht="12.75" hidden="false" customHeight="false" outlineLevel="0" collapsed="false">
      <c r="A7" s="1" t="s">
        <v>39</v>
      </c>
      <c r="B7" s="1" t="s">
        <v>40</v>
      </c>
      <c r="C7" s="1" t="s">
        <v>27</v>
      </c>
      <c r="D7" s="1" t="s">
        <v>28</v>
      </c>
      <c r="E7" s="1" t="s">
        <v>29</v>
      </c>
      <c r="F7" s="1" t="s">
        <v>30</v>
      </c>
      <c r="J7" s="1" t="n">
        <v>9.82965850830078</v>
      </c>
      <c r="K7" s="1" t="n">
        <v>9.82965850830078</v>
      </c>
      <c r="S7" s="1" t="b">
        <f aca="false">TRUE()</f>
        <v>1</v>
      </c>
      <c r="T7" s="1" t="n">
        <v>0.345659295717875</v>
      </c>
      <c r="U7" s="1" t="b">
        <f aca="false">TRUE()</f>
        <v>1</v>
      </c>
      <c r="V7" s="1" t="n">
        <v>1</v>
      </c>
      <c r="W7" s="1" t="n">
        <v>3</v>
      </c>
      <c r="X7" s="1" t="n">
        <v>1</v>
      </c>
    </row>
    <row r="8" customFormat="false" ht="12.75" hidden="false" customHeight="false" outlineLevel="0" collapsed="false">
      <c r="A8" s="1" t="s">
        <v>41</v>
      </c>
      <c r="B8" s="1" t="s">
        <v>42</v>
      </c>
      <c r="C8" s="1" t="s">
        <v>27</v>
      </c>
      <c r="D8" s="1" t="s">
        <v>28</v>
      </c>
      <c r="E8" s="1" t="s">
        <v>29</v>
      </c>
      <c r="F8" s="1" t="s">
        <v>30</v>
      </c>
      <c r="J8" s="1" t="n">
        <v>9.11498165130615</v>
      </c>
      <c r="K8" s="1" t="n">
        <v>9.11498165130615</v>
      </c>
      <c r="S8" s="1" t="b">
        <f aca="false">TRUE()</f>
        <v>1</v>
      </c>
      <c r="T8" s="1" t="n">
        <v>0.345659295717875</v>
      </c>
      <c r="U8" s="1" t="b">
        <f aca="false">TRUE()</f>
        <v>1</v>
      </c>
      <c r="V8" s="1" t="n">
        <v>1</v>
      </c>
      <c r="W8" s="1" t="n">
        <v>3</v>
      </c>
      <c r="X8" s="1" t="n">
        <v>1</v>
      </c>
    </row>
    <row r="9" customFormat="false" ht="12.75" hidden="false" customHeight="false" outlineLevel="0" collapsed="false">
      <c r="A9" s="1" t="s">
        <v>43</v>
      </c>
      <c r="B9" s="1" t="s">
        <v>44</v>
      </c>
      <c r="C9" s="1" t="s">
        <v>27</v>
      </c>
      <c r="D9" s="1" t="s">
        <v>28</v>
      </c>
      <c r="E9" s="1" t="s">
        <v>29</v>
      </c>
      <c r="F9" s="1" t="s">
        <v>30</v>
      </c>
      <c r="J9" s="1" t="n">
        <v>9.65479755401611</v>
      </c>
      <c r="K9" s="1" t="n">
        <v>9.65479755401611</v>
      </c>
      <c r="S9" s="1" t="b">
        <f aca="false">TRUE()</f>
        <v>1</v>
      </c>
      <c r="T9" s="1" t="n">
        <v>0.345659295717875</v>
      </c>
      <c r="U9" s="1" t="b">
        <f aca="false">TRUE()</f>
        <v>1</v>
      </c>
      <c r="V9" s="1" t="n">
        <v>1</v>
      </c>
      <c r="W9" s="1" t="n">
        <v>3</v>
      </c>
      <c r="X9" s="1" t="n">
        <v>1</v>
      </c>
    </row>
    <row r="10" customFormat="false" ht="12.75" hidden="false" customHeight="false" outlineLevel="0" collapsed="false">
      <c r="A10" s="1" t="s">
        <v>45</v>
      </c>
      <c r="B10" s="1" t="s">
        <v>46</v>
      </c>
      <c r="C10" s="1" t="s">
        <v>27</v>
      </c>
      <c r="D10" s="1" t="s">
        <v>28</v>
      </c>
      <c r="E10" s="1" t="s">
        <v>29</v>
      </c>
      <c r="F10" s="1" t="s">
        <v>30</v>
      </c>
      <c r="J10" s="1" t="n">
        <v>9.17751407623291</v>
      </c>
      <c r="K10" s="1" t="n">
        <v>9.17751407623291</v>
      </c>
      <c r="S10" s="1" t="b">
        <f aca="false">TRUE()</f>
        <v>1</v>
      </c>
      <c r="T10" s="1" t="n">
        <v>0.345659295717875</v>
      </c>
      <c r="U10" s="1" t="b">
        <f aca="false">TRUE()</f>
        <v>1</v>
      </c>
      <c r="V10" s="1" t="n">
        <v>1</v>
      </c>
      <c r="W10" s="1" t="n">
        <v>3</v>
      </c>
      <c r="X10" s="1" t="n">
        <v>1</v>
      </c>
    </row>
    <row r="11" customFormat="false" ht="12.75" hidden="false" customHeight="false" outlineLevel="0" collapsed="false">
      <c r="A11" s="1" t="s">
        <v>47</v>
      </c>
      <c r="B11" s="1" t="s">
        <v>48</v>
      </c>
      <c r="C11" s="1" t="s">
        <v>27</v>
      </c>
      <c r="D11" s="1" t="s">
        <v>28</v>
      </c>
      <c r="E11" s="1" t="s">
        <v>29</v>
      </c>
      <c r="F11" s="1" t="s">
        <v>30</v>
      </c>
      <c r="J11" s="1" t="n">
        <v>9.33356857299805</v>
      </c>
      <c r="K11" s="1" t="n">
        <v>9.33356857299805</v>
      </c>
      <c r="S11" s="1" t="b">
        <f aca="false">TRUE()</f>
        <v>1</v>
      </c>
      <c r="T11" s="1" t="n">
        <v>0.345659295717875</v>
      </c>
      <c r="U11" s="1" t="b">
        <f aca="false">TRUE()</f>
        <v>1</v>
      </c>
      <c r="V11" s="1" t="n">
        <v>1</v>
      </c>
      <c r="W11" s="1" t="n">
        <v>3</v>
      </c>
      <c r="X11" s="1" t="n">
        <v>1</v>
      </c>
    </row>
    <row r="12" customFormat="false" ht="12.75" hidden="false" customHeight="false" outlineLevel="0" collapsed="false">
      <c r="A12" s="1" t="s">
        <v>49</v>
      </c>
      <c r="B12" s="1" t="s">
        <v>50</v>
      </c>
      <c r="C12" s="1" t="s">
        <v>27</v>
      </c>
      <c r="D12" s="1" t="s">
        <v>28</v>
      </c>
      <c r="E12" s="1" t="s">
        <v>29</v>
      </c>
      <c r="F12" s="1" t="s">
        <v>30</v>
      </c>
      <c r="J12" s="1" t="n">
        <v>10.4173221588135</v>
      </c>
      <c r="K12" s="1" t="n">
        <v>10.4173221588135</v>
      </c>
      <c r="S12" s="1" t="b">
        <f aca="false">TRUE()</f>
        <v>1</v>
      </c>
      <c r="T12" s="1" t="n">
        <v>0.345659295717875</v>
      </c>
      <c r="U12" s="1" t="b">
        <f aca="false">TRUE()</f>
        <v>1</v>
      </c>
      <c r="V12" s="1" t="n">
        <v>3</v>
      </c>
      <c r="W12" s="1" t="n">
        <v>4</v>
      </c>
      <c r="X12" s="1" t="n">
        <v>1</v>
      </c>
    </row>
    <row r="13" customFormat="false" ht="12.75" hidden="false" customHeight="false" outlineLevel="0" collapsed="false">
      <c r="A13" s="1" t="s">
        <v>51</v>
      </c>
      <c r="B13" s="1" t="s">
        <v>52</v>
      </c>
      <c r="C13" s="1" t="s">
        <v>27</v>
      </c>
      <c r="D13" s="1" t="s">
        <v>28</v>
      </c>
      <c r="E13" s="1" t="s">
        <v>29</v>
      </c>
      <c r="F13" s="1" t="s">
        <v>30</v>
      </c>
      <c r="J13" s="1" t="n">
        <v>9.57703876495361</v>
      </c>
      <c r="K13" s="1" t="n">
        <v>9.57703876495361</v>
      </c>
      <c r="S13" s="1" t="b">
        <f aca="false">TRUE()</f>
        <v>1</v>
      </c>
      <c r="T13" s="1" t="n">
        <v>0.345659295717875</v>
      </c>
      <c r="U13" s="1" t="b">
        <f aca="false">TRUE()</f>
        <v>1</v>
      </c>
      <c r="V13" s="1" t="n">
        <v>1</v>
      </c>
      <c r="W13" s="1" t="n">
        <v>3</v>
      </c>
      <c r="X13" s="1" t="n">
        <v>1</v>
      </c>
    </row>
    <row r="14" customFormat="false" ht="12.75" hidden="false" customHeight="false" outlineLevel="0" collapsed="false">
      <c r="A14" s="1" t="s">
        <v>53</v>
      </c>
      <c r="B14" s="1" t="s">
        <v>54</v>
      </c>
      <c r="C14" s="1" t="s">
        <v>27</v>
      </c>
      <c r="D14" s="1" t="s">
        <v>28</v>
      </c>
      <c r="E14" s="1" t="s">
        <v>29</v>
      </c>
      <c r="F14" s="1" t="s">
        <v>30</v>
      </c>
      <c r="J14" s="1" t="n">
        <v>9.01682758331299</v>
      </c>
      <c r="K14" s="1" t="n">
        <v>9.01682758331299</v>
      </c>
      <c r="S14" s="1" t="b">
        <f aca="false">TRUE()</f>
        <v>1</v>
      </c>
      <c r="T14" s="1" t="n">
        <v>0.345659295717875</v>
      </c>
      <c r="U14" s="1" t="b">
        <f aca="false">TRUE()</f>
        <v>1</v>
      </c>
      <c r="V14" s="1" t="n">
        <v>1</v>
      </c>
      <c r="W14" s="1" t="n">
        <v>2</v>
      </c>
      <c r="X14" s="1" t="n">
        <v>1</v>
      </c>
    </row>
    <row r="15" customFormat="false" ht="12.75" hidden="false" customHeight="false" outlineLevel="0" collapsed="false">
      <c r="A15" s="1" t="s">
        <v>55</v>
      </c>
      <c r="B15" s="1" t="s">
        <v>56</v>
      </c>
      <c r="C15" s="1" t="s">
        <v>27</v>
      </c>
      <c r="D15" s="1" t="s">
        <v>28</v>
      </c>
      <c r="E15" s="1" t="s">
        <v>29</v>
      </c>
      <c r="F15" s="1" t="s">
        <v>30</v>
      </c>
      <c r="J15" s="1" t="n">
        <v>9.06221961975098</v>
      </c>
      <c r="K15" s="1" t="n">
        <v>9.06221961975098</v>
      </c>
      <c r="S15" s="1" t="b">
        <f aca="false">TRUE()</f>
        <v>1</v>
      </c>
      <c r="T15" s="1" t="n">
        <v>0.345659295717875</v>
      </c>
      <c r="U15" s="1" t="b">
        <f aca="false">TRUE()</f>
        <v>1</v>
      </c>
      <c r="V15" s="1" t="n">
        <v>1</v>
      </c>
      <c r="W15" s="1" t="n">
        <v>3</v>
      </c>
      <c r="X15" s="1" t="n">
        <v>1</v>
      </c>
    </row>
    <row r="16" customFormat="false" ht="12.75" hidden="false" customHeight="false" outlineLevel="0" collapsed="false">
      <c r="A16" s="1" t="s">
        <v>57</v>
      </c>
      <c r="B16" s="1" t="s">
        <v>58</v>
      </c>
      <c r="C16" s="1" t="s">
        <v>27</v>
      </c>
      <c r="D16" s="1" t="s">
        <v>28</v>
      </c>
      <c r="E16" s="1" t="s">
        <v>29</v>
      </c>
      <c r="F16" s="1" t="s">
        <v>30</v>
      </c>
      <c r="J16" s="1" t="n">
        <v>11.0654048919678</v>
      </c>
      <c r="K16" s="1" t="n">
        <v>11.0654048919678</v>
      </c>
      <c r="S16" s="1" t="b">
        <f aca="false">TRUE()</f>
        <v>1</v>
      </c>
      <c r="T16" s="1" t="n">
        <v>0.345659295717875</v>
      </c>
      <c r="U16" s="1" t="b">
        <f aca="false">TRUE()</f>
        <v>1</v>
      </c>
      <c r="V16" s="1" t="n">
        <v>3</v>
      </c>
      <c r="W16" s="1" t="n">
        <v>5</v>
      </c>
      <c r="X16" s="1" t="n">
        <v>1</v>
      </c>
    </row>
    <row r="17" customFormat="false" ht="12.75" hidden="false" customHeight="false" outlineLevel="0" collapsed="false">
      <c r="A17" s="1" t="s">
        <v>59</v>
      </c>
      <c r="B17" s="1" t="s">
        <v>60</v>
      </c>
      <c r="C17" s="1" t="s">
        <v>27</v>
      </c>
      <c r="D17" s="1" t="s">
        <v>28</v>
      </c>
      <c r="E17" s="1" t="s">
        <v>29</v>
      </c>
      <c r="F17" s="1" t="s">
        <v>30</v>
      </c>
      <c r="J17" s="1" t="n">
        <v>10.2250080108643</v>
      </c>
      <c r="K17" s="1" t="n">
        <v>10.2250080108643</v>
      </c>
      <c r="S17" s="1" t="b">
        <f aca="false">TRUE()</f>
        <v>1</v>
      </c>
      <c r="T17" s="1" t="n">
        <v>0.345659295717875</v>
      </c>
      <c r="U17" s="1" t="b">
        <f aca="false">TRUE()</f>
        <v>1</v>
      </c>
      <c r="V17" s="1" t="n">
        <v>3</v>
      </c>
      <c r="W17" s="1" t="n">
        <v>4</v>
      </c>
      <c r="X17" s="1" t="n">
        <v>1</v>
      </c>
    </row>
    <row r="18" customFormat="false" ht="12.75" hidden="false" customHeight="false" outlineLevel="0" collapsed="false">
      <c r="A18" s="1" t="s">
        <v>61</v>
      </c>
      <c r="B18" s="1" t="s">
        <v>62</v>
      </c>
      <c r="C18" s="1" t="s">
        <v>27</v>
      </c>
      <c r="D18" s="1" t="s">
        <v>28</v>
      </c>
      <c r="E18" s="1" t="s">
        <v>29</v>
      </c>
      <c r="F18" s="1" t="s">
        <v>30</v>
      </c>
      <c r="J18" s="1" t="n">
        <v>9.61312961578369</v>
      </c>
      <c r="K18" s="1" t="n">
        <v>9.61312961578369</v>
      </c>
      <c r="S18" s="1" t="b">
        <f aca="false">TRUE()</f>
        <v>1</v>
      </c>
      <c r="T18" s="1" t="n">
        <v>0.345659295717875</v>
      </c>
      <c r="U18" s="1" t="b">
        <f aca="false">TRUE()</f>
        <v>1</v>
      </c>
      <c r="V18" s="1" t="n">
        <v>1</v>
      </c>
      <c r="W18" s="1" t="n">
        <v>3</v>
      </c>
      <c r="X18" s="1" t="n">
        <v>1</v>
      </c>
    </row>
    <row r="19" customFormat="false" ht="12.75" hidden="false" customHeight="false" outlineLevel="0" collapsed="false">
      <c r="A19" s="1" t="s">
        <v>63</v>
      </c>
      <c r="B19" s="1" t="s">
        <v>64</v>
      </c>
      <c r="C19" s="1" t="s">
        <v>27</v>
      </c>
      <c r="D19" s="1" t="s">
        <v>28</v>
      </c>
      <c r="E19" s="1" t="s">
        <v>29</v>
      </c>
      <c r="F19" s="1" t="s">
        <v>30</v>
      </c>
      <c r="J19" s="1" t="n">
        <v>9.92910480499268</v>
      </c>
      <c r="K19" s="1" t="n">
        <v>9.92910480499268</v>
      </c>
      <c r="S19" s="1" t="b">
        <f aca="false">TRUE()</f>
        <v>1</v>
      </c>
      <c r="T19" s="1" t="n">
        <v>0.345659295717875</v>
      </c>
      <c r="U19" s="1" t="b">
        <f aca="false">TRUE()</f>
        <v>1</v>
      </c>
      <c r="V19" s="1" t="n">
        <v>3</v>
      </c>
      <c r="W19" s="1" t="n">
        <v>4</v>
      </c>
      <c r="X19" s="1" t="n">
        <v>1</v>
      </c>
    </row>
    <row r="20" customFormat="false" ht="12.75" hidden="false" customHeight="false" outlineLevel="0" collapsed="false">
      <c r="A20" s="1" t="s">
        <v>65</v>
      </c>
      <c r="B20" s="1" t="s">
        <v>66</v>
      </c>
      <c r="C20" s="1" t="s">
        <v>27</v>
      </c>
      <c r="D20" s="1" t="s">
        <v>28</v>
      </c>
      <c r="E20" s="1" t="s">
        <v>29</v>
      </c>
      <c r="F20" s="1" t="s">
        <v>30</v>
      </c>
      <c r="J20" s="1" t="n">
        <v>9.45090484619141</v>
      </c>
      <c r="K20" s="1" t="n">
        <v>9.45090484619141</v>
      </c>
      <c r="S20" s="1" t="b">
        <f aca="false">TRUE()</f>
        <v>1</v>
      </c>
      <c r="T20" s="1" t="n">
        <v>0.345659295717875</v>
      </c>
      <c r="U20" s="1" t="b">
        <f aca="false">TRUE()</f>
        <v>1</v>
      </c>
      <c r="V20" s="1" t="n">
        <v>1</v>
      </c>
      <c r="W20" s="1" t="n">
        <v>3</v>
      </c>
      <c r="X20" s="1" t="n">
        <v>1</v>
      </c>
    </row>
    <row r="21" customFormat="false" ht="12.75" hidden="false" customHeight="false" outlineLevel="0" collapsed="false">
      <c r="A21" s="1" t="s">
        <v>67</v>
      </c>
      <c r="B21" s="1" t="s">
        <v>68</v>
      </c>
      <c r="C21" s="1" t="s">
        <v>27</v>
      </c>
      <c r="D21" s="1" t="s">
        <v>28</v>
      </c>
      <c r="E21" s="1" t="s">
        <v>29</v>
      </c>
      <c r="F21" s="1" t="s">
        <v>30</v>
      </c>
      <c r="J21" s="1" t="n">
        <v>9.98266124725342</v>
      </c>
      <c r="K21" s="1" t="n">
        <v>9.98266124725342</v>
      </c>
      <c r="S21" s="1" t="b">
        <f aca="false">TRUE()</f>
        <v>1</v>
      </c>
      <c r="T21" s="1" t="n">
        <v>0.345659295717875</v>
      </c>
      <c r="U21" s="1" t="b">
        <f aca="false">TRUE()</f>
        <v>1</v>
      </c>
      <c r="V21" s="1" t="n">
        <v>1</v>
      </c>
      <c r="W21" s="1" t="n">
        <v>3</v>
      </c>
      <c r="X21" s="1" t="n">
        <v>1</v>
      </c>
    </row>
    <row r="22" customFormat="false" ht="12.75" hidden="false" customHeight="false" outlineLevel="0" collapsed="false">
      <c r="A22" s="1" t="s">
        <v>69</v>
      </c>
      <c r="B22" s="1" t="s">
        <v>70</v>
      </c>
      <c r="C22" s="1" t="s">
        <v>27</v>
      </c>
      <c r="D22" s="1" t="s">
        <v>28</v>
      </c>
      <c r="E22" s="1" t="s">
        <v>29</v>
      </c>
      <c r="F22" s="1" t="s">
        <v>30</v>
      </c>
      <c r="J22" s="1" t="n">
        <v>9.69169235229492</v>
      </c>
      <c r="K22" s="1" t="n">
        <v>9.69169235229492</v>
      </c>
      <c r="S22" s="1" t="b">
        <f aca="false">TRUE()</f>
        <v>1</v>
      </c>
      <c r="T22" s="1" t="n">
        <v>0.345659295717875</v>
      </c>
      <c r="U22" s="1" t="b">
        <f aca="false">TRUE()</f>
        <v>1</v>
      </c>
      <c r="V22" s="1" t="n">
        <v>3</v>
      </c>
      <c r="W22" s="1" t="n">
        <v>4</v>
      </c>
      <c r="X22" s="1" t="n">
        <v>1</v>
      </c>
    </row>
    <row r="23" customFormat="false" ht="12.75" hidden="false" customHeight="false" outlineLevel="0" collapsed="false">
      <c r="A23" s="1" t="s">
        <v>71</v>
      </c>
      <c r="B23" s="1" t="s">
        <v>72</v>
      </c>
      <c r="C23" s="1" t="s">
        <v>27</v>
      </c>
      <c r="D23" s="1" t="s">
        <v>28</v>
      </c>
      <c r="E23" s="1" t="s">
        <v>29</v>
      </c>
      <c r="F23" s="1" t="s">
        <v>30</v>
      </c>
      <c r="J23" s="1" t="n">
        <v>9.82715129852295</v>
      </c>
      <c r="K23" s="1" t="n">
        <v>9.82715129852295</v>
      </c>
      <c r="S23" s="1" t="b">
        <f aca="false">TRUE()</f>
        <v>1</v>
      </c>
      <c r="T23" s="1" t="n">
        <v>0.345659295717875</v>
      </c>
      <c r="U23" s="1" t="b">
        <f aca="false">TRUE()</f>
        <v>1</v>
      </c>
      <c r="V23" s="1" t="n">
        <v>1</v>
      </c>
      <c r="W23" s="1" t="n">
        <v>3</v>
      </c>
      <c r="X23" s="1" t="n">
        <v>1</v>
      </c>
    </row>
    <row r="24" customFormat="false" ht="12.75" hidden="false" customHeight="false" outlineLevel="0" collapsed="false">
      <c r="A24" s="1" t="s">
        <v>73</v>
      </c>
      <c r="B24" s="1" t="s">
        <v>74</v>
      </c>
      <c r="C24" s="1" t="s">
        <v>27</v>
      </c>
      <c r="D24" s="1" t="s">
        <v>28</v>
      </c>
      <c r="E24" s="1" t="s">
        <v>29</v>
      </c>
      <c r="F24" s="1" t="s">
        <v>30</v>
      </c>
      <c r="J24" s="1" t="n">
        <v>9.0667896270752</v>
      </c>
      <c r="K24" s="1" t="n">
        <v>9.0667896270752</v>
      </c>
      <c r="S24" s="1" t="b">
        <f aca="false">TRUE()</f>
        <v>1</v>
      </c>
      <c r="T24" s="1" t="n">
        <v>0.345659295717875</v>
      </c>
      <c r="U24" s="1" t="b">
        <f aca="false">TRUE()</f>
        <v>1</v>
      </c>
      <c r="V24" s="1" t="n">
        <v>1</v>
      </c>
      <c r="W24" s="1" t="n">
        <v>3</v>
      </c>
      <c r="X24" s="1" t="n">
        <v>1</v>
      </c>
    </row>
    <row r="25" customFormat="false" ht="12.75" hidden="false" customHeight="false" outlineLevel="0" collapsed="false">
      <c r="A25" s="1" t="s">
        <v>75</v>
      </c>
      <c r="B25" s="1" t="s">
        <v>76</v>
      </c>
      <c r="C25" s="1" t="s">
        <v>27</v>
      </c>
      <c r="D25" s="1" t="s">
        <v>28</v>
      </c>
      <c r="E25" s="1" t="s">
        <v>29</v>
      </c>
      <c r="F25" s="1" t="s">
        <v>30</v>
      </c>
      <c r="J25" s="1" t="n">
        <v>9.4828987121582</v>
      </c>
      <c r="K25" s="1" t="n">
        <v>9.4828987121582</v>
      </c>
      <c r="S25" s="1" t="b">
        <f aca="false">TRUE()</f>
        <v>1</v>
      </c>
      <c r="T25" s="1" t="n">
        <v>0.345659295717875</v>
      </c>
      <c r="U25" s="1" t="b">
        <f aca="false">TRUE()</f>
        <v>1</v>
      </c>
      <c r="V25" s="1" t="n">
        <v>1</v>
      </c>
      <c r="W25" s="1" t="n">
        <v>3</v>
      </c>
      <c r="X25" s="1" t="n">
        <v>1</v>
      </c>
    </row>
    <row r="26" customFormat="false" ht="12.75" hidden="false" customHeight="false" outlineLevel="0" collapsed="false">
      <c r="A26" s="1" t="s">
        <v>77</v>
      </c>
      <c r="B26" s="1" t="s">
        <v>78</v>
      </c>
      <c r="C26" s="1" t="s">
        <v>27</v>
      </c>
      <c r="D26" s="1" t="s">
        <v>28</v>
      </c>
      <c r="E26" s="1" t="s">
        <v>29</v>
      </c>
      <c r="F26" s="1" t="s">
        <v>30</v>
      </c>
      <c r="J26" s="1" t="n">
        <v>9.69604015350342</v>
      </c>
      <c r="K26" s="1" t="n">
        <v>9.69604015350342</v>
      </c>
      <c r="S26" s="1" t="b">
        <f aca="false">TRUE()</f>
        <v>1</v>
      </c>
      <c r="T26" s="1" t="n">
        <v>0.345659295717875</v>
      </c>
      <c r="U26" s="1" t="b">
        <f aca="false">TRUE()</f>
        <v>1</v>
      </c>
      <c r="V26" s="1" t="n">
        <v>1</v>
      </c>
      <c r="W26" s="1" t="n">
        <v>3</v>
      </c>
      <c r="X26" s="1" t="n">
        <v>1</v>
      </c>
    </row>
    <row r="27" customFormat="false" ht="12.75" hidden="false" customHeight="false" outlineLevel="0" collapsed="false">
      <c r="A27" s="1" t="s">
        <v>79</v>
      </c>
      <c r="B27" s="1" t="s">
        <v>80</v>
      </c>
      <c r="C27" s="1" t="s">
        <v>27</v>
      </c>
      <c r="D27" s="1" t="s">
        <v>28</v>
      </c>
      <c r="E27" s="1" t="s">
        <v>29</v>
      </c>
      <c r="F27" s="1" t="s">
        <v>30</v>
      </c>
      <c r="J27" s="1" t="n">
        <v>9.35858249664307</v>
      </c>
      <c r="K27" s="1" t="n">
        <v>9.35858249664307</v>
      </c>
      <c r="S27" s="1" t="b">
        <f aca="false">TRUE()</f>
        <v>1</v>
      </c>
      <c r="T27" s="1" t="n">
        <v>0.345659295717875</v>
      </c>
      <c r="U27" s="1" t="b">
        <f aca="false">TRUE()</f>
        <v>1</v>
      </c>
      <c r="V27" s="1" t="n">
        <v>1</v>
      </c>
      <c r="W27" s="1" t="n">
        <v>3</v>
      </c>
      <c r="X27" s="1" t="n">
        <v>1</v>
      </c>
    </row>
    <row r="28" customFormat="false" ht="12.75" hidden="false" customHeight="false" outlineLevel="0" collapsed="false">
      <c r="A28" s="1" t="s">
        <v>81</v>
      </c>
      <c r="B28" s="1" t="s">
        <v>82</v>
      </c>
      <c r="C28" s="1" t="s">
        <v>27</v>
      </c>
      <c r="D28" s="1" t="s">
        <v>28</v>
      </c>
      <c r="E28" s="1" t="s">
        <v>29</v>
      </c>
      <c r="F28" s="1" t="s">
        <v>30</v>
      </c>
      <c r="J28" s="1" t="n">
        <v>9.92241764068604</v>
      </c>
      <c r="K28" s="1" t="n">
        <v>9.92241764068604</v>
      </c>
      <c r="S28" s="1" t="b">
        <f aca="false">TRUE()</f>
        <v>1</v>
      </c>
      <c r="T28" s="1" t="n">
        <v>0.345659295717875</v>
      </c>
      <c r="U28" s="1" t="b">
        <f aca="false">TRUE()</f>
        <v>1</v>
      </c>
      <c r="V28" s="1" t="n">
        <v>3</v>
      </c>
      <c r="W28" s="1" t="n">
        <v>4</v>
      </c>
      <c r="X28" s="1" t="n">
        <v>1</v>
      </c>
    </row>
    <row r="29" customFormat="false" ht="12.75" hidden="false" customHeight="false" outlineLevel="0" collapsed="false">
      <c r="A29" s="1" t="s">
        <v>83</v>
      </c>
      <c r="B29" s="1" t="s">
        <v>84</v>
      </c>
      <c r="C29" s="1" t="s">
        <v>27</v>
      </c>
      <c r="D29" s="1" t="s">
        <v>28</v>
      </c>
      <c r="E29" s="1" t="s">
        <v>29</v>
      </c>
      <c r="F29" s="1" t="s">
        <v>30</v>
      </c>
      <c r="J29" s="1" t="n">
        <v>9.17874526977539</v>
      </c>
      <c r="K29" s="1" t="n">
        <v>9.17874526977539</v>
      </c>
      <c r="S29" s="1" t="b">
        <f aca="false">TRUE()</f>
        <v>1</v>
      </c>
      <c r="T29" s="1" t="n">
        <v>0.345659295717875</v>
      </c>
      <c r="U29" s="1" t="b">
        <f aca="false">TRUE()</f>
        <v>1</v>
      </c>
      <c r="V29" s="1" t="n">
        <v>1</v>
      </c>
      <c r="W29" s="1" t="n">
        <v>3</v>
      </c>
      <c r="X29" s="1" t="n">
        <v>1</v>
      </c>
    </row>
    <row r="30" customFormat="false" ht="12.75" hidden="false" customHeight="false" outlineLevel="0" collapsed="false">
      <c r="A30" s="1" t="s">
        <v>85</v>
      </c>
      <c r="B30" s="1" t="s">
        <v>86</v>
      </c>
      <c r="C30" s="1" t="s">
        <v>27</v>
      </c>
      <c r="D30" s="1" t="s">
        <v>28</v>
      </c>
      <c r="E30" s="1" t="s">
        <v>29</v>
      </c>
      <c r="F30" s="1" t="s">
        <v>30</v>
      </c>
      <c r="J30" s="1" t="n">
        <v>10.3471689224243</v>
      </c>
      <c r="K30" s="1" t="n">
        <v>10.3471689224243</v>
      </c>
      <c r="S30" s="1" t="b">
        <f aca="false">TRUE()</f>
        <v>1</v>
      </c>
      <c r="T30" s="1" t="n">
        <v>0.345659295717875</v>
      </c>
      <c r="U30" s="1" t="b">
        <f aca="false">TRUE()</f>
        <v>1</v>
      </c>
      <c r="V30" s="1" t="n">
        <v>3</v>
      </c>
      <c r="W30" s="1" t="n">
        <v>4</v>
      </c>
      <c r="X30" s="1" t="n">
        <v>1</v>
      </c>
    </row>
    <row r="31" customFormat="false" ht="12.75" hidden="false" customHeight="false" outlineLevel="0" collapsed="false">
      <c r="A31" s="1" t="s">
        <v>87</v>
      </c>
      <c r="B31" s="1" t="s">
        <v>88</v>
      </c>
      <c r="C31" s="1" t="s">
        <v>27</v>
      </c>
      <c r="D31" s="1" t="s">
        <v>28</v>
      </c>
      <c r="E31" s="1" t="s">
        <v>29</v>
      </c>
      <c r="F31" s="1" t="s">
        <v>30</v>
      </c>
      <c r="J31" s="1" t="n">
        <v>9.37578964233398</v>
      </c>
      <c r="K31" s="1" t="n">
        <v>9.37578964233398</v>
      </c>
      <c r="S31" s="1" t="b">
        <f aca="false">TRUE()</f>
        <v>1</v>
      </c>
      <c r="T31" s="1" t="n">
        <v>0.345659295717875</v>
      </c>
      <c r="U31" s="1" t="b">
        <f aca="false">TRUE()</f>
        <v>1</v>
      </c>
      <c r="V31" s="1" t="n">
        <v>1</v>
      </c>
      <c r="W31" s="1" t="n">
        <v>3</v>
      </c>
      <c r="X31" s="1" t="n">
        <v>1</v>
      </c>
    </row>
    <row r="32" customFormat="false" ht="12.75" hidden="false" customHeight="false" outlineLevel="0" collapsed="false">
      <c r="A32" s="1" t="s">
        <v>89</v>
      </c>
      <c r="B32" s="1" t="s">
        <v>90</v>
      </c>
      <c r="C32" s="1" t="s">
        <v>27</v>
      </c>
      <c r="D32" s="1" t="s">
        <v>28</v>
      </c>
      <c r="E32" s="1" t="s">
        <v>29</v>
      </c>
      <c r="F32" s="1" t="s">
        <v>30</v>
      </c>
      <c r="J32" s="1" t="n">
        <v>9.72871208190918</v>
      </c>
      <c r="K32" s="1" t="n">
        <v>9.72871208190918</v>
      </c>
      <c r="S32" s="1" t="b">
        <f aca="false">TRUE()</f>
        <v>1</v>
      </c>
      <c r="T32" s="1" t="n">
        <v>0.345659295717875</v>
      </c>
      <c r="U32" s="1" t="b">
        <f aca="false">TRUE()</f>
        <v>1</v>
      </c>
      <c r="V32" s="1" t="n">
        <v>1</v>
      </c>
      <c r="W32" s="1" t="n">
        <v>3</v>
      </c>
      <c r="X32" s="1" t="n">
        <v>1</v>
      </c>
    </row>
    <row r="33" customFormat="false" ht="12.75" hidden="false" customHeight="false" outlineLevel="0" collapsed="false">
      <c r="A33" s="1" t="s">
        <v>91</v>
      </c>
      <c r="B33" s="1" t="s">
        <v>92</v>
      </c>
      <c r="C33" s="1" t="s">
        <v>27</v>
      </c>
      <c r="D33" s="1" t="s">
        <v>28</v>
      </c>
      <c r="E33" s="1" t="s">
        <v>29</v>
      </c>
      <c r="F33" s="1" t="s">
        <v>30</v>
      </c>
      <c r="J33" s="1" t="n">
        <v>9.11927604675293</v>
      </c>
      <c r="K33" s="1" t="n">
        <v>9.11927604675293</v>
      </c>
      <c r="S33" s="1" t="b">
        <f aca="false">TRUE()</f>
        <v>1</v>
      </c>
      <c r="T33" s="1" t="n">
        <v>0.345659295717875</v>
      </c>
      <c r="U33" s="1" t="b">
        <f aca="false">TRUE()</f>
        <v>1</v>
      </c>
      <c r="V33" s="1" t="n">
        <v>1</v>
      </c>
      <c r="W33" s="1" t="n">
        <v>3</v>
      </c>
      <c r="X33" s="1" t="n">
        <v>1</v>
      </c>
    </row>
    <row r="34" customFormat="false" ht="12.75" hidden="false" customHeight="false" outlineLevel="0" collapsed="false">
      <c r="A34" s="1" t="s">
        <v>93</v>
      </c>
      <c r="B34" s="1" t="s">
        <v>94</v>
      </c>
      <c r="C34" s="1" t="s">
        <v>27</v>
      </c>
      <c r="D34" s="1" t="s">
        <v>28</v>
      </c>
      <c r="E34" s="1" t="s">
        <v>29</v>
      </c>
      <c r="F34" s="1" t="s">
        <v>30</v>
      </c>
      <c r="J34" s="1" t="n">
        <v>9.21200942993164</v>
      </c>
      <c r="K34" s="1" t="n">
        <v>9.21200942993164</v>
      </c>
      <c r="S34" s="1" t="b">
        <f aca="false">TRUE()</f>
        <v>1</v>
      </c>
      <c r="T34" s="1" t="n">
        <v>0.345659295717875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6" customFormat="false" ht="12.75" hidden="false" customHeight="false" outlineLevel="0" collapsed="false">
      <c r="A36" s="1" t="s">
        <v>25</v>
      </c>
      <c r="B36" s="1" t="s">
        <v>26</v>
      </c>
      <c r="C36" s="1" t="s">
        <v>95</v>
      </c>
      <c r="D36" s="1" t="s">
        <v>28</v>
      </c>
      <c r="E36" s="1" t="s">
        <v>96</v>
      </c>
      <c r="F36" s="1" t="s">
        <v>30</v>
      </c>
      <c r="G36" s="1" t="n">
        <v>1</v>
      </c>
      <c r="H36" s="1" t="n">
        <v>0.706555121086815</v>
      </c>
      <c r="J36" s="1" t="n">
        <v>21.8490753173828</v>
      </c>
      <c r="K36" s="1" t="n">
        <v>21.8490753173828</v>
      </c>
      <c r="M36" s="1" t="n">
        <v>12.3115110397339</v>
      </c>
      <c r="N36" s="1" t="n">
        <v>12.3115110397339</v>
      </c>
      <c r="R36" s="1" t="n">
        <v>0</v>
      </c>
      <c r="S36" s="1" t="b">
        <f aca="false">TRUE()</f>
        <v>1</v>
      </c>
      <c r="T36" s="1" t="n">
        <v>0.27648368123528</v>
      </c>
      <c r="U36" s="1" t="b">
        <f aca="false">TRUE()</f>
        <v>1</v>
      </c>
      <c r="V36" s="1" t="n">
        <v>3</v>
      </c>
      <c r="W36" s="1" t="n">
        <v>16</v>
      </c>
      <c r="X36" s="1" t="n">
        <v>1</v>
      </c>
    </row>
    <row r="37" customFormat="false" ht="12.75" hidden="false" customHeight="false" outlineLevel="0" collapsed="false">
      <c r="A37" s="1" t="s">
        <v>51</v>
      </c>
      <c r="B37" s="1" t="s">
        <v>52</v>
      </c>
      <c r="C37" s="1" t="s">
        <v>95</v>
      </c>
      <c r="D37" s="1" t="s">
        <v>28</v>
      </c>
      <c r="E37" s="1" t="s">
        <v>96</v>
      </c>
      <c r="F37" s="1" t="s">
        <v>30</v>
      </c>
      <c r="G37" s="1" t="n">
        <v>1.27542567253113</v>
      </c>
      <c r="H37" s="1" t="n">
        <v>0.901158540492464</v>
      </c>
      <c r="J37" s="1" t="n">
        <v>21.5375709533691</v>
      </c>
      <c r="K37" s="1" t="n">
        <v>21.5375709533691</v>
      </c>
      <c r="M37" s="1" t="n">
        <v>11.9605321884155</v>
      </c>
      <c r="N37" s="1" t="n">
        <v>11.9605321884155</v>
      </c>
      <c r="R37" s="1" t="n">
        <v>-0.350978851318359</v>
      </c>
      <c r="S37" s="1" t="b">
        <f aca="false">TRUE()</f>
        <v>1</v>
      </c>
      <c r="T37" s="1" t="n">
        <v>0.27648368123528</v>
      </c>
      <c r="U37" s="1" t="b">
        <f aca="false">TRUE()</f>
        <v>1</v>
      </c>
      <c r="V37" s="1" t="n">
        <v>3</v>
      </c>
      <c r="W37" s="1" t="n">
        <v>16</v>
      </c>
      <c r="X37" s="1" t="n">
        <v>1</v>
      </c>
    </row>
    <row r="38" customFormat="false" ht="12.75" hidden="false" customHeight="false" outlineLevel="0" collapsed="false">
      <c r="A38" s="1" t="s">
        <v>73</v>
      </c>
      <c r="B38" s="1" t="s">
        <v>74</v>
      </c>
      <c r="C38" s="1" t="s">
        <v>95</v>
      </c>
      <c r="D38" s="1" t="s">
        <v>28</v>
      </c>
      <c r="E38" s="1" t="s">
        <v>96</v>
      </c>
      <c r="F38" s="1" t="s">
        <v>30</v>
      </c>
      <c r="G38" s="1" t="n">
        <v>0.899390876293182</v>
      </c>
      <c r="H38" s="1" t="n">
        <v>0.635469229503706</v>
      </c>
      <c r="J38" s="1" t="n">
        <v>21.5312805175781</v>
      </c>
      <c r="K38" s="1" t="n">
        <v>21.5312805175781</v>
      </c>
      <c r="M38" s="1" t="n">
        <v>12.4644908905029</v>
      </c>
      <c r="N38" s="1" t="n">
        <v>12.4644908905029</v>
      </c>
      <c r="R38" s="1" t="n">
        <v>0.152979850769043</v>
      </c>
      <c r="S38" s="1" t="b">
        <f aca="false">TRUE()</f>
        <v>1</v>
      </c>
      <c r="T38" s="1" t="n">
        <v>0.27648368123528</v>
      </c>
      <c r="U38" s="1" t="b">
        <f aca="false">TRUE()</f>
        <v>1</v>
      </c>
      <c r="V38" s="1" t="n">
        <v>3</v>
      </c>
      <c r="W38" s="1" t="n">
        <v>16</v>
      </c>
      <c r="X38" s="1" t="n">
        <v>1</v>
      </c>
    </row>
    <row r="39" customFormat="false" ht="12.75" hidden="false" customHeight="false" outlineLevel="0" collapsed="false">
      <c r="A39" s="1" t="s">
        <v>83</v>
      </c>
      <c r="B39" s="1" t="s">
        <v>84</v>
      </c>
      <c r="C39" s="1" t="s">
        <v>95</v>
      </c>
      <c r="D39" s="1" t="s">
        <v>28</v>
      </c>
      <c r="E39" s="1" t="s">
        <v>96</v>
      </c>
      <c r="F39" s="1" t="s">
        <v>30</v>
      </c>
      <c r="G39" s="1" t="n">
        <v>1.39248895645142</v>
      </c>
      <c r="H39" s="1" t="n">
        <v>0.983870203237583</v>
      </c>
      <c r="J39" s="1" t="n">
        <v>21.0125904083252</v>
      </c>
      <c r="K39" s="1" t="n">
        <v>21.0125904083252</v>
      </c>
      <c r="M39" s="1" t="n">
        <v>11.8338451385498</v>
      </c>
      <c r="N39" s="1" t="n">
        <v>11.8338451385498</v>
      </c>
      <c r="R39" s="1" t="n">
        <v>-0.477665901184082</v>
      </c>
      <c r="S39" s="1" t="b">
        <f aca="false">TRUE()</f>
        <v>1</v>
      </c>
      <c r="T39" s="1" t="n">
        <v>0.27648368123528</v>
      </c>
      <c r="U39" s="1" t="b">
        <f aca="false">TRUE()</f>
        <v>1</v>
      </c>
      <c r="V39" s="1" t="n">
        <v>3</v>
      </c>
      <c r="W39" s="1" t="n">
        <v>15</v>
      </c>
      <c r="X39" s="1" t="n">
        <v>1</v>
      </c>
    </row>
    <row r="40" customFormat="false" ht="12.75" hidden="false" customHeight="false" outlineLevel="0" collapsed="false">
      <c r="A40" s="1" t="s">
        <v>85</v>
      </c>
      <c r="B40" s="1" t="s">
        <v>86</v>
      </c>
      <c r="C40" s="1" t="s">
        <v>95</v>
      </c>
      <c r="D40" s="1" t="s">
        <v>28</v>
      </c>
      <c r="E40" s="1" t="s">
        <v>96</v>
      </c>
      <c r="F40" s="1" t="s">
        <v>30</v>
      </c>
      <c r="G40" s="1" t="n">
        <v>1.97355508804321</v>
      </c>
      <c r="H40" s="1" t="n">
        <v>1.39442545420387</v>
      </c>
      <c r="J40" s="1" t="n">
        <v>21.6778831481934</v>
      </c>
      <c r="K40" s="1" t="n">
        <v>21.6778831481934</v>
      </c>
      <c r="M40" s="1" t="n">
        <v>11.330714225769</v>
      </c>
      <c r="N40" s="1" t="n">
        <v>11.330714225769</v>
      </c>
      <c r="R40" s="1" t="n">
        <v>-0.980796813964844</v>
      </c>
      <c r="S40" s="1" t="b">
        <f aca="false">TRUE()</f>
        <v>1</v>
      </c>
      <c r="T40" s="1" t="n">
        <v>0.27648368123528</v>
      </c>
      <c r="U40" s="1" t="b">
        <f aca="false">TRUE()</f>
        <v>1</v>
      </c>
      <c r="V40" s="1" t="n">
        <v>3</v>
      </c>
      <c r="W40" s="1" t="n">
        <v>16</v>
      </c>
      <c r="X40" s="1" t="n">
        <v>1</v>
      </c>
    </row>
    <row r="41" customFormat="false" ht="12.75" hidden="false" customHeight="false" outlineLevel="0" collapsed="false">
      <c r="A41" s="1" t="s">
        <v>87</v>
      </c>
      <c r="B41" s="1" t="s">
        <v>88</v>
      </c>
      <c r="C41" s="1" t="s">
        <v>95</v>
      </c>
      <c r="D41" s="1" t="s">
        <v>28</v>
      </c>
      <c r="E41" s="1" t="s">
        <v>96</v>
      </c>
      <c r="F41" s="1" t="s">
        <v>30</v>
      </c>
      <c r="G41" s="1" t="n">
        <v>1.95104587078094</v>
      </c>
      <c r="H41" s="1" t="n">
        <v>1.37852145147556</v>
      </c>
      <c r="J41" s="1" t="n">
        <v>20.7230529785156</v>
      </c>
      <c r="K41" s="1" t="n">
        <v>20.7230529785156</v>
      </c>
      <c r="M41" s="1" t="n">
        <v>11.3472633361816</v>
      </c>
      <c r="N41" s="1" t="n">
        <v>11.3472633361816</v>
      </c>
      <c r="R41" s="1" t="n">
        <v>-0.964247703552246</v>
      </c>
      <c r="S41" s="1" t="b">
        <f aca="false">TRUE()</f>
        <v>1</v>
      </c>
      <c r="T41" s="1" t="n">
        <v>0.27648368123528</v>
      </c>
      <c r="U41" s="1" t="b">
        <f aca="false">TRUE()</f>
        <v>1</v>
      </c>
      <c r="V41" s="1" t="n">
        <v>3</v>
      </c>
      <c r="W41" s="1" t="n">
        <v>15</v>
      </c>
      <c r="X41" s="1" t="n">
        <v>1</v>
      </c>
    </row>
    <row r="43" customFormat="false" ht="12.75" hidden="false" customHeight="false" outlineLevel="0" collapsed="false">
      <c r="A43" s="1" t="s">
        <v>89</v>
      </c>
      <c r="B43" s="1" t="s">
        <v>90</v>
      </c>
      <c r="C43" s="1" t="s">
        <v>95</v>
      </c>
      <c r="D43" s="1" t="s">
        <v>28</v>
      </c>
      <c r="E43" s="1" t="s">
        <v>96</v>
      </c>
      <c r="F43" s="1" t="s">
        <v>30</v>
      </c>
      <c r="G43" s="1" t="n">
        <v>3.99877071380615</v>
      </c>
      <c r="H43" s="1" t="n">
        <v>2.82535192589172</v>
      </c>
      <c r="J43" s="1" t="n">
        <v>20.0406665802002</v>
      </c>
      <c r="K43" s="1" t="n">
        <v>20.0406665802002</v>
      </c>
      <c r="M43" s="1" t="n">
        <v>10.311954498291</v>
      </c>
      <c r="N43" s="1" t="n">
        <v>10.311954498291</v>
      </c>
      <c r="R43" s="1" t="n">
        <v>-1.99955654144287</v>
      </c>
      <c r="S43" s="1" t="b">
        <f aca="false">TRUE()</f>
        <v>1</v>
      </c>
      <c r="T43" s="1" t="n">
        <v>0.27648368123528</v>
      </c>
      <c r="U43" s="1" t="b">
        <f aca="false">TRUE()</f>
        <v>1</v>
      </c>
      <c r="V43" s="1" t="n">
        <v>3</v>
      </c>
      <c r="W43" s="1" t="n">
        <v>14</v>
      </c>
      <c r="X43" s="1" t="n">
        <v>1</v>
      </c>
    </row>
    <row r="44" customFormat="false" ht="12.75" hidden="false" customHeight="false" outlineLevel="0" collapsed="false">
      <c r="A44" s="1" t="s">
        <v>91</v>
      </c>
      <c r="B44" s="1" t="s">
        <v>92</v>
      </c>
      <c r="C44" s="1" t="s">
        <v>95</v>
      </c>
      <c r="D44" s="1" t="s">
        <v>28</v>
      </c>
      <c r="E44" s="1" t="s">
        <v>96</v>
      </c>
      <c r="F44" s="1" t="s">
        <v>30</v>
      </c>
      <c r="G44" s="1" t="n">
        <v>7.39902830123901</v>
      </c>
      <c r="H44" s="1" t="n">
        <v>5.2278213373067</v>
      </c>
      <c r="J44" s="1" t="n">
        <v>18.5434513092041</v>
      </c>
      <c r="K44" s="1" t="n">
        <v>18.5434513092041</v>
      </c>
      <c r="M44" s="1" t="n">
        <v>9.42417526245117</v>
      </c>
      <c r="N44" s="1" t="n">
        <v>9.42417526245117</v>
      </c>
      <c r="R44" s="1" t="n">
        <v>-2.88733577728272</v>
      </c>
      <c r="S44" s="1" t="b">
        <f aca="false">TRUE()</f>
        <v>1</v>
      </c>
      <c r="T44" s="1" t="n">
        <v>0.27648368123528</v>
      </c>
      <c r="U44" s="1" t="b">
        <f aca="false">TRUE()</f>
        <v>1</v>
      </c>
      <c r="V44" s="1" t="n">
        <v>3</v>
      </c>
      <c r="W44" s="1" t="n">
        <v>12</v>
      </c>
      <c r="X44" s="1" t="n">
        <v>1</v>
      </c>
    </row>
    <row r="45" customFormat="false" ht="12.75" hidden="false" customHeight="false" outlineLevel="0" collapsed="false">
      <c r="A45" s="1" t="s">
        <v>93</v>
      </c>
      <c r="B45" s="1" t="s">
        <v>94</v>
      </c>
      <c r="C45" s="1" t="s">
        <v>95</v>
      </c>
      <c r="D45" s="1" t="s">
        <v>28</v>
      </c>
      <c r="E45" s="1" t="s">
        <v>96</v>
      </c>
      <c r="F45" s="1" t="s">
        <v>30</v>
      </c>
      <c r="G45" s="1" t="n">
        <v>7.79177093505859</v>
      </c>
      <c r="H45" s="1" t="n">
        <v>5.50531565650105</v>
      </c>
      <c r="J45" s="1" t="n">
        <v>18.5615692138672</v>
      </c>
      <c r="K45" s="1" t="n">
        <v>18.5615692138672</v>
      </c>
      <c r="M45" s="1" t="n">
        <v>9.34955978393555</v>
      </c>
      <c r="N45" s="1" t="n">
        <v>9.34955978393555</v>
      </c>
      <c r="R45" s="1" t="n">
        <v>-2.96195125579834</v>
      </c>
      <c r="S45" s="1" t="b">
        <f aca="false">TRUE()</f>
        <v>1</v>
      </c>
      <c r="T45" s="1" t="n">
        <v>0.27648368123528</v>
      </c>
      <c r="U45" s="1" t="b">
        <f aca="false">TRUE()</f>
        <v>1</v>
      </c>
      <c r="V45" s="1" t="n">
        <v>3</v>
      </c>
      <c r="W45" s="1" t="n">
        <v>13</v>
      </c>
      <c r="X45" s="1" t="n">
        <v>1</v>
      </c>
    </row>
    <row r="46" customFormat="false" ht="12.75" hidden="false" customHeight="false" outlineLevel="0" collapsed="false">
      <c r="A46" s="1" t="s">
        <v>31</v>
      </c>
      <c r="B46" s="1" t="s">
        <v>32</v>
      </c>
      <c r="C46" s="1" t="s">
        <v>95</v>
      </c>
      <c r="D46" s="1" t="s">
        <v>28</v>
      </c>
      <c r="E46" s="1" t="s">
        <v>96</v>
      </c>
      <c r="F46" s="1" t="s">
        <v>30</v>
      </c>
      <c r="G46" s="1" t="n">
        <v>0.961337089538574</v>
      </c>
      <c r="H46" s="1" t="n">
        <v>0.679237643704174</v>
      </c>
      <c r="J46" s="1" t="n">
        <v>21.3855876922607</v>
      </c>
      <c r="K46" s="1" t="n">
        <v>21.3855876922607</v>
      </c>
      <c r="M46" s="1" t="n">
        <v>12.3683967590332</v>
      </c>
      <c r="N46" s="1" t="n">
        <v>12.3683967590332</v>
      </c>
      <c r="R46" s="1" t="n">
        <v>0.0568857192993164</v>
      </c>
      <c r="S46" s="1" t="b">
        <f aca="false">TRUE()</f>
        <v>1</v>
      </c>
      <c r="T46" s="1" t="n">
        <v>0.27648368123528</v>
      </c>
      <c r="U46" s="1" t="b">
        <f aca="false">TRUE()</f>
        <v>1</v>
      </c>
      <c r="V46" s="1" t="n">
        <v>3</v>
      </c>
      <c r="W46" s="1" t="n">
        <v>16</v>
      </c>
      <c r="X46" s="1" t="n">
        <v>1</v>
      </c>
    </row>
    <row r="47" customFormat="false" ht="12.75" hidden="false" customHeight="false" outlineLevel="0" collapsed="false">
      <c r="A47" s="1" t="s">
        <v>33</v>
      </c>
      <c r="B47" s="1" t="s">
        <v>34</v>
      </c>
      <c r="C47" s="1" t="s">
        <v>95</v>
      </c>
      <c r="D47" s="1" t="s">
        <v>28</v>
      </c>
      <c r="E47" s="1" t="s">
        <v>96</v>
      </c>
      <c r="F47" s="1" t="s">
        <v>30</v>
      </c>
      <c r="G47" s="1" t="n">
        <v>6.37580442428589</v>
      </c>
      <c r="H47" s="1" t="n">
        <v>4.50485726702717</v>
      </c>
      <c r="J47" s="1" t="n">
        <v>18.5968379974365</v>
      </c>
      <c r="K47" s="1" t="n">
        <v>18.5968379974365</v>
      </c>
      <c r="M47" s="1" t="n">
        <v>9.63890361785889</v>
      </c>
      <c r="N47" s="1" t="n">
        <v>9.63890361785889</v>
      </c>
      <c r="R47" s="1" t="n">
        <v>-2.672607421875</v>
      </c>
      <c r="S47" s="1" t="b">
        <f aca="false">TRUE()</f>
        <v>1</v>
      </c>
      <c r="T47" s="1" t="n">
        <v>0.27648368123528</v>
      </c>
      <c r="U47" s="1" t="b">
        <f aca="false">TRUE()</f>
        <v>1</v>
      </c>
      <c r="V47" s="1" t="n">
        <v>3</v>
      </c>
      <c r="W47" s="1" t="n">
        <v>13</v>
      </c>
      <c r="X47" s="1" t="n">
        <v>1</v>
      </c>
    </row>
    <row r="48" customFormat="false" ht="12.75" hidden="false" customHeight="false" outlineLevel="0" collapsed="false">
      <c r="A48" s="1" t="s">
        <v>35</v>
      </c>
      <c r="B48" s="1" t="s">
        <v>36</v>
      </c>
      <c r="C48" s="1" t="s">
        <v>95</v>
      </c>
      <c r="D48" s="1" t="s">
        <v>28</v>
      </c>
      <c r="E48" s="1" t="s">
        <v>96</v>
      </c>
      <c r="F48" s="1" t="s">
        <v>30</v>
      </c>
      <c r="G48" s="1" t="n">
        <v>20.8774127960205</v>
      </c>
      <c r="H48" s="1" t="n">
        <v>14.7510429260717</v>
      </c>
      <c r="J48" s="1" t="n">
        <v>16.9734764099121</v>
      </c>
      <c r="K48" s="1" t="n">
        <v>16.9734764099121</v>
      </c>
      <c r="M48" s="1" t="n">
        <v>7.92763996124268</v>
      </c>
      <c r="N48" s="1" t="n">
        <v>7.92763996124268</v>
      </c>
      <c r="R48" s="1" t="n">
        <v>-4.38387107849121</v>
      </c>
      <c r="S48" s="1" t="b">
        <f aca="false">TRUE()</f>
        <v>1</v>
      </c>
      <c r="T48" s="1" t="n">
        <v>0.27648368123528</v>
      </c>
      <c r="U48" s="1" t="b">
        <f aca="false">TRUE()</f>
        <v>1</v>
      </c>
      <c r="V48" s="1" t="n">
        <v>3</v>
      </c>
      <c r="W48" s="1" t="n">
        <v>11</v>
      </c>
      <c r="X48" s="1" t="n">
        <v>1</v>
      </c>
    </row>
    <row r="49" customFormat="false" ht="12.75" hidden="false" customHeight="false" outlineLevel="0" collapsed="false">
      <c r="A49" s="1" t="s">
        <v>37</v>
      </c>
      <c r="B49" s="1" t="s">
        <v>38</v>
      </c>
      <c r="C49" s="1" t="s">
        <v>95</v>
      </c>
      <c r="D49" s="1" t="s">
        <v>28</v>
      </c>
      <c r="E49" s="1" t="s">
        <v>96</v>
      </c>
      <c r="F49" s="1" t="s">
        <v>30</v>
      </c>
      <c r="G49" s="1" t="n">
        <v>1.68841397762299</v>
      </c>
      <c r="H49" s="1" t="n">
        <v>1.19295754240408</v>
      </c>
      <c r="J49" s="1" t="n">
        <v>20.7597122192383</v>
      </c>
      <c r="K49" s="1" t="n">
        <v>20.7597122192383</v>
      </c>
      <c r="M49" s="1" t="n">
        <v>11.5558423995972</v>
      </c>
      <c r="N49" s="1" t="n">
        <v>11.5558423995972</v>
      </c>
      <c r="R49" s="1" t="n">
        <v>-0.755668640136719</v>
      </c>
      <c r="S49" s="1" t="b">
        <f aca="false">TRUE()</f>
        <v>1</v>
      </c>
      <c r="T49" s="1" t="n">
        <v>0.27648368123528</v>
      </c>
      <c r="U49" s="1" t="b">
        <f aca="false">TRUE()</f>
        <v>1</v>
      </c>
      <c r="V49" s="1" t="n">
        <v>3</v>
      </c>
      <c r="W49" s="1" t="n">
        <v>15</v>
      </c>
      <c r="X49" s="1" t="n">
        <v>1</v>
      </c>
    </row>
    <row r="50" customFormat="false" ht="12.75" hidden="false" customHeight="false" outlineLevel="0" collapsed="false">
      <c r="A50" s="1" t="s">
        <v>39</v>
      </c>
      <c r="B50" s="1" t="s">
        <v>40</v>
      </c>
      <c r="C50" s="1" t="s">
        <v>95</v>
      </c>
      <c r="D50" s="1" t="s">
        <v>28</v>
      </c>
      <c r="E50" s="1" t="s">
        <v>96</v>
      </c>
      <c r="F50" s="1" t="s">
        <v>30</v>
      </c>
      <c r="G50" s="1" t="n">
        <v>10.7869443893433</v>
      </c>
      <c r="H50" s="1" t="n">
        <v>7.62157079916917</v>
      </c>
      <c r="J50" s="1" t="n">
        <v>18.7099552154541</v>
      </c>
      <c r="K50" s="1" t="n">
        <v>18.7099552154541</v>
      </c>
      <c r="M50" s="1" t="n">
        <v>8.88029670715332</v>
      </c>
      <c r="N50" s="1" t="n">
        <v>8.88029670715332</v>
      </c>
      <c r="R50" s="1" t="n">
        <v>-3.43121433258057</v>
      </c>
      <c r="S50" s="1" t="b">
        <f aca="false">TRUE()</f>
        <v>1</v>
      </c>
      <c r="T50" s="1" t="n">
        <v>0.27648368123528</v>
      </c>
      <c r="U50" s="1" t="b">
        <f aca="false">TRUE()</f>
        <v>1</v>
      </c>
      <c r="V50" s="1" t="n">
        <v>3</v>
      </c>
      <c r="W50" s="1" t="n">
        <v>13</v>
      </c>
      <c r="X50" s="1" t="n">
        <v>1</v>
      </c>
    </row>
    <row r="51" customFormat="false" ht="12.75" hidden="false" customHeight="false" outlineLevel="0" collapsed="false">
      <c r="A51" s="1" t="s">
        <v>57</v>
      </c>
      <c r="B51" s="1" t="s">
        <v>58</v>
      </c>
      <c r="C51" s="1" t="s">
        <v>95</v>
      </c>
      <c r="D51" s="1" t="s">
        <v>28</v>
      </c>
      <c r="E51" s="1" t="s">
        <v>96</v>
      </c>
      <c r="F51" s="1" t="s">
        <v>30</v>
      </c>
      <c r="G51" s="1" t="n">
        <v>23.657772064209</v>
      </c>
      <c r="H51" s="1" t="n">
        <v>16.7155200054714</v>
      </c>
      <c r="J51" s="1" t="n">
        <v>18.8126735687256</v>
      </c>
      <c r="K51" s="1" t="n">
        <v>18.8126735687256</v>
      </c>
      <c r="M51" s="1" t="n">
        <v>7.74726867675781</v>
      </c>
      <c r="N51" s="1" t="n">
        <v>7.74726867675781</v>
      </c>
      <c r="R51" s="1" t="n">
        <v>-4.56424236297607</v>
      </c>
      <c r="S51" s="1" t="b">
        <f aca="false">TRUE()</f>
        <v>1</v>
      </c>
      <c r="T51" s="1" t="n">
        <v>0.27648368123528</v>
      </c>
      <c r="U51" s="1" t="b">
        <f aca="false">TRUE()</f>
        <v>1</v>
      </c>
      <c r="V51" s="1" t="n">
        <v>3</v>
      </c>
      <c r="W51" s="1" t="n">
        <v>13</v>
      </c>
      <c r="X51" s="1" t="n">
        <v>1</v>
      </c>
    </row>
    <row r="52" customFormat="false" ht="12.75" hidden="false" customHeight="false" outlineLevel="0" collapsed="false">
      <c r="A52" s="1" t="s">
        <v>59</v>
      </c>
      <c r="B52" s="1" t="s">
        <v>60</v>
      </c>
      <c r="C52" s="1" t="s">
        <v>95</v>
      </c>
      <c r="D52" s="1" t="s">
        <v>28</v>
      </c>
      <c r="E52" s="1" t="s">
        <v>96</v>
      </c>
      <c r="F52" s="1" t="s">
        <v>30</v>
      </c>
      <c r="G52" s="1" t="n">
        <v>25.2236785888672</v>
      </c>
      <c r="H52" s="1" t="n">
        <v>17.821919279612</v>
      </c>
      <c r="J52" s="1" t="n">
        <v>17.8798122406006</v>
      </c>
      <c r="K52" s="1" t="n">
        <v>17.8798122406006</v>
      </c>
      <c r="M52" s="1" t="n">
        <v>7.65480422973633</v>
      </c>
      <c r="N52" s="1" t="n">
        <v>7.65480422973633</v>
      </c>
      <c r="R52" s="1" t="n">
        <v>-4.65670680999756</v>
      </c>
      <c r="S52" s="1" t="b">
        <f aca="false">TRUE()</f>
        <v>1</v>
      </c>
      <c r="T52" s="1" t="n">
        <v>0.27648368123528</v>
      </c>
      <c r="U52" s="1" t="b">
        <f aca="false">TRUE()</f>
        <v>1</v>
      </c>
      <c r="V52" s="1" t="n">
        <v>3</v>
      </c>
      <c r="W52" s="1" t="n">
        <v>12</v>
      </c>
      <c r="X52" s="1" t="n">
        <v>1</v>
      </c>
    </row>
    <row r="53" customFormat="false" ht="12.75" hidden="false" customHeight="false" outlineLevel="0" collapsed="false">
      <c r="A53" s="1" t="s">
        <v>61</v>
      </c>
      <c r="B53" s="1" t="s">
        <v>62</v>
      </c>
      <c r="C53" s="1" t="s">
        <v>95</v>
      </c>
      <c r="D53" s="1" t="s">
        <v>28</v>
      </c>
      <c r="E53" s="1" t="s">
        <v>96</v>
      </c>
      <c r="F53" s="1" t="s">
        <v>30</v>
      </c>
      <c r="G53" s="1" t="n">
        <v>35.9875984191895</v>
      </c>
      <c r="H53" s="1" t="n">
        <v>25.4272219586941</v>
      </c>
      <c r="J53" s="1" t="n">
        <v>16.7552127838135</v>
      </c>
      <c r="K53" s="1" t="n">
        <v>16.7552127838135</v>
      </c>
      <c r="M53" s="1" t="n">
        <v>7.14208316802979</v>
      </c>
      <c r="N53" s="1" t="n">
        <v>7.14208316802979</v>
      </c>
      <c r="R53" s="1" t="n">
        <v>-5.1694278717041</v>
      </c>
      <c r="S53" s="1" t="b">
        <f aca="false">TRUE()</f>
        <v>1</v>
      </c>
      <c r="T53" s="1" t="n">
        <v>0.27648368123528</v>
      </c>
      <c r="U53" s="1" t="b">
        <f aca="false">TRUE()</f>
        <v>1</v>
      </c>
      <c r="V53" s="1" t="n">
        <v>3</v>
      </c>
      <c r="W53" s="1" t="n">
        <v>11</v>
      </c>
      <c r="X53" s="1" t="n">
        <v>1</v>
      </c>
    </row>
    <row r="54" customFormat="false" ht="12.75" hidden="false" customHeight="false" outlineLevel="0" collapsed="false">
      <c r="A54" s="1" t="s">
        <v>63</v>
      </c>
      <c r="B54" s="1" t="s">
        <v>64</v>
      </c>
      <c r="C54" s="1" t="s">
        <v>95</v>
      </c>
      <c r="D54" s="1" t="s">
        <v>28</v>
      </c>
      <c r="E54" s="1" t="s">
        <v>96</v>
      </c>
      <c r="F54" s="1" t="s">
        <v>30</v>
      </c>
      <c r="G54" s="1" t="n">
        <v>8.26496410369873</v>
      </c>
      <c r="H54" s="1" t="n">
        <v>5.83965271306704</v>
      </c>
      <c r="J54" s="1" t="n">
        <v>19.1936073303223</v>
      </c>
      <c r="K54" s="1" t="n">
        <v>19.1936073303223</v>
      </c>
      <c r="M54" s="1" t="n">
        <v>9.26450252532959</v>
      </c>
      <c r="N54" s="1" t="n">
        <v>9.26450252532959</v>
      </c>
      <c r="R54" s="1" t="n">
        <v>-3.0470085144043</v>
      </c>
      <c r="S54" s="1" t="b">
        <f aca="false">TRUE()</f>
        <v>1</v>
      </c>
      <c r="T54" s="1" t="n">
        <v>0.27648368123528</v>
      </c>
      <c r="U54" s="1" t="b">
        <f aca="false">TRUE()</f>
        <v>1</v>
      </c>
      <c r="V54" s="1" t="n">
        <v>3</v>
      </c>
      <c r="W54" s="1" t="n">
        <v>13</v>
      </c>
      <c r="X54" s="1" t="n">
        <v>1</v>
      </c>
    </row>
    <row r="55" customFormat="false" ht="12.75" hidden="false" customHeight="false" outlineLevel="0" collapsed="false">
      <c r="A55" s="1" t="s">
        <v>65</v>
      </c>
      <c r="B55" s="1" t="s">
        <v>66</v>
      </c>
      <c r="C55" s="1" t="s">
        <v>95</v>
      </c>
      <c r="D55" s="1" t="s">
        <v>28</v>
      </c>
      <c r="E55" s="1" t="s">
        <v>96</v>
      </c>
      <c r="F55" s="1" t="s">
        <v>30</v>
      </c>
      <c r="G55" s="1" t="n">
        <v>22.0956382751465</v>
      </c>
      <c r="H55" s="1" t="n">
        <v>15.6117863769866</v>
      </c>
      <c r="J55" s="1" t="n">
        <v>17.2967262268066</v>
      </c>
      <c r="K55" s="1" t="n">
        <v>17.2967262268066</v>
      </c>
      <c r="M55" s="1" t="n">
        <v>7.84582138061523</v>
      </c>
      <c r="N55" s="1" t="n">
        <v>7.84582138061523</v>
      </c>
      <c r="R55" s="1" t="n">
        <v>-4.46568965911865</v>
      </c>
      <c r="S55" s="1" t="b">
        <f aca="false">TRUE()</f>
        <v>1</v>
      </c>
      <c r="T55" s="1" t="n">
        <v>0.27648368123528</v>
      </c>
      <c r="U55" s="1" t="b">
        <f aca="false">TRUE()</f>
        <v>1</v>
      </c>
      <c r="V55" s="1" t="n">
        <v>3</v>
      </c>
      <c r="W55" s="1" t="n">
        <v>11</v>
      </c>
      <c r="X55" s="1" t="n">
        <v>1</v>
      </c>
    </row>
    <row r="56" customFormat="false" ht="12.75" hidden="false" customHeight="false" outlineLevel="0" collapsed="false">
      <c r="A56" s="1" t="s">
        <v>67</v>
      </c>
      <c r="B56" s="1" t="s">
        <v>68</v>
      </c>
      <c r="C56" s="1" t="s">
        <v>95</v>
      </c>
      <c r="D56" s="1" t="s">
        <v>28</v>
      </c>
      <c r="E56" s="1" t="s">
        <v>96</v>
      </c>
      <c r="F56" s="1" t="s">
        <v>30</v>
      </c>
      <c r="G56" s="1" t="n">
        <v>0.750690639019013</v>
      </c>
      <c r="H56" s="1" t="n">
        <v>0.530404315350817</v>
      </c>
      <c r="J56" s="1" t="n">
        <v>22.7078819274902</v>
      </c>
      <c r="K56" s="1" t="n">
        <v>22.7078819274902</v>
      </c>
      <c r="M56" s="1" t="n">
        <v>12.7252206802368</v>
      </c>
      <c r="N56" s="1" t="n">
        <v>12.7252206802368</v>
      </c>
      <c r="R56" s="1" t="n">
        <v>0.41370964050293</v>
      </c>
      <c r="S56" s="1" t="b">
        <f aca="false">TRUE()</f>
        <v>1</v>
      </c>
      <c r="T56" s="1" t="n">
        <v>0.27648368123528</v>
      </c>
      <c r="U56" s="1" t="b">
        <f aca="false">TRUE()</f>
        <v>1</v>
      </c>
      <c r="V56" s="1" t="n">
        <v>3</v>
      </c>
      <c r="W56" s="1" t="n">
        <v>17</v>
      </c>
      <c r="X56" s="1" t="n">
        <v>1</v>
      </c>
    </row>
    <row r="58" customFormat="false" ht="12.75" hidden="false" customHeight="false" outlineLevel="0" collapsed="false">
      <c r="A58" s="1" t="s">
        <v>41</v>
      </c>
      <c r="B58" s="1" t="s">
        <v>42</v>
      </c>
      <c r="C58" s="1" t="s">
        <v>95</v>
      </c>
      <c r="D58" s="1" t="s">
        <v>28</v>
      </c>
      <c r="E58" s="1" t="s">
        <v>96</v>
      </c>
      <c r="F58" s="1" t="s">
        <v>30</v>
      </c>
      <c r="G58" s="1" t="n">
        <v>10.7360315322876</v>
      </c>
      <c r="H58" s="1" t="n">
        <v>7.58559805928733</v>
      </c>
      <c r="J58" s="1" t="n">
        <v>18.002103805542</v>
      </c>
      <c r="K58" s="1" t="n">
        <v>18.002103805542</v>
      </c>
      <c r="M58" s="1" t="n">
        <v>8.88712215423584</v>
      </c>
      <c r="N58" s="1" t="n">
        <v>8.88712215423584</v>
      </c>
      <c r="R58" s="1" t="n">
        <v>-3.42438888549805</v>
      </c>
      <c r="S58" s="1" t="b">
        <f aca="false">TRUE()</f>
        <v>1</v>
      </c>
      <c r="T58" s="1" t="n">
        <v>0.27648368123528</v>
      </c>
      <c r="U58" s="1" t="b">
        <f aca="false">TRUE()</f>
        <v>1</v>
      </c>
      <c r="V58" s="1" t="n">
        <v>3</v>
      </c>
      <c r="W58" s="1" t="n">
        <v>12</v>
      </c>
      <c r="X58" s="1" t="n">
        <v>1</v>
      </c>
    </row>
    <row r="59" customFormat="false" ht="12.75" hidden="false" customHeight="false" outlineLevel="0" collapsed="false">
      <c r="A59" s="1" t="s">
        <v>43</v>
      </c>
      <c r="B59" s="1" t="s">
        <v>44</v>
      </c>
      <c r="C59" s="1" t="s">
        <v>95</v>
      </c>
      <c r="D59" s="1" t="s">
        <v>28</v>
      </c>
      <c r="E59" s="1" t="s">
        <v>96</v>
      </c>
      <c r="F59" s="1" t="s">
        <v>30</v>
      </c>
      <c r="G59" s="1" t="n">
        <v>4.08464431762695</v>
      </c>
      <c r="H59" s="1" t="n">
        <v>2.88602636043748</v>
      </c>
      <c r="J59" s="1" t="n">
        <v>19.9360980987549</v>
      </c>
      <c r="K59" s="1" t="n">
        <v>19.9360980987549</v>
      </c>
      <c r="M59" s="1" t="n">
        <v>10.2813005447388</v>
      </c>
      <c r="N59" s="1" t="n">
        <v>10.2813005447388</v>
      </c>
      <c r="R59" s="1" t="n">
        <v>-2.03021049499512</v>
      </c>
      <c r="S59" s="1" t="b">
        <f aca="false">TRUE()</f>
        <v>1</v>
      </c>
      <c r="T59" s="1" t="n">
        <v>0.27648368123528</v>
      </c>
      <c r="U59" s="1" t="b">
        <f aca="false">TRUE()</f>
        <v>1</v>
      </c>
      <c r="V59" s="1" t="n">
        <v>3</v>
      </c>
      <c r="W59" s="1" t="n">
        <v>14</v>
      </c>
      <c r="X59" s="1" t="n">
        <v>1</v>
      </c>
    </row>
    <row r="60" customFormat="false" ht="12.75" hidden="false" customHeight="false" outlineLevel="0" collapsed="false">
      <c r="A60" s="1" t="s">
        <v>45</v>
      </c>
      <c r="B60" s="1" t="s">
        <v>46</v>
      </c>
      <c r="C60" s="1" t="s">
        <v>95</v>
      </c>
      <c r="D60" s="1" t="s">
        <v>28</v>
      </c>
      <c r="E60" s="1" t="s">
        <v>96</v>
      </c>
      <c r="F60" s="1" t="s">
        <v>30</v>
      </c>
      <c r="G60" s="1" t="n">
        <v>1.17331385612488</v>
      </c>
      <c r="H60" s="1" t="n">
        <v>0.829010913687151</v>
      </c>
      <c r="J60" s="1" t="n">
        <v>21.2584362030029</v>
      </c>
      <c r="K60" s="1" t="n">
        <v>21.2584362030029</v>
      </c>
      <c r="M60" s="1" t="n">
        <v>12.08092212677</v>
      </c>
      <c r="N60" s="1" t="n">
        <v>12.08092212677</v>
      </c>
      <c r="R60" s="1" t="n">
        <v>-0.230588912963867</v>
      </c>
      <c r="S60" s="1" t="b">
        <f aca="false">TRUE()</f>
        <v>1</v>
      </c>
      <c r="T60" s="1" t="n">
        <v>0.27648368123528</v>
      </c>
      <c r="U60" s="1" t="b">
        <f aca="false">TRUE()</f>
        <v>1</v>
      </c>
      <c r="V60" s="1" t="n">
        <v>3</v>
      </c>
      <c r="W60" s="1" t="n">
        <v>15</v>
      </c>
      <c r="X60" s="1" t="n">
        <v>1</v>
      </c>
    </row>
    <row r="61" customFormat="false" ht="12.75" hidden="false" customHeight="false" outlineLevel="0" collapsed="false">
      <c r="A61" s="1" t="s">
        <v>47</v>
      </c>
      <c r="B61" s="1" t="s">
        <v>48</v>
      </c>
      <c r="C61" s="1" t="s">
        <v>95</v>
      </c>
      <c r="D61" s="1" t="s">
        <v>28</v>
      </c>
      <c r="E61" s="1" t="s">
        <v>96</v>
      </c>
      <c r="F61" s="1" t="s">
        <v>30</v>
      </c>
      <c r="G61" s="1" t="n">
        <v>3.36136960983276</v>
      </c>
      <c r="H61" s="1" t="n">
        <v>2.37499291169293</v>
      </c>
      <c r="J61" s="1" t="n">
        <v>19.8960304260254</v>
      </c>
      <c r="K61" s="1" t="n">
        <v>19.8960304260254</v>
      </c>
      <c r="M61" s="1" t="n">
        <v>10.5624618530273</v>
      </c>
      <c r="N61" s="1" t="n">
        <v>10.5624618530273</v>
      </c>
      <c r="R61" s="1" t="n">
        <v>-1.74904918670654</v>
      </c>
      <c r="S61" s="1" t="b">
        <f aca="false">TRUE()</f>
        <v>1</v>
      </c>
      <c r="T61" s="1" t="n">
        <v>0.27648368123528</v>
      </c>
      <c r="U61" s="1" t="b">
        <f aca="false">TRUE()</f>
        <v>1</v>
      </c>
      <c r="V61" s="1" t="n">
        <v>3</v>
      </c>
      <c r="W61" s="1" t="n">
        <v>14</v>
      </c>
      <c r="X61" s="1" t="n">
        <v>1</v>
      </c>
    </row>
    <row r="62" customFormat="false" ht="12.75" hidden="false" customHeight="false" outlineLevel="0" collapsed="false">
      <c r="A62" s="1" t="s">
        <v>49</v>
      </c>
      <c r="B62" s="1" t="s">
        <v>50</v>
      </c>
      <c r="C62" s="1" t="s">
        <v>95</v>
      </c>
      <c r="D62" s="1" t="s">
        <v>28</v>
      </c>
      <c r="E62" s="1" t="s">
        <v>96</v>
      </c>
      <c r="F62" s="1" t="s">
        <v>30</v>
      </c>
      <c r="G62" s="1" t="n">
        <v>16.0108032226563</v>
      </c>
      <c r="H62" s="1" t="n">
        <v>11.3125150096811</v>
      </c>
      <c r="J62" s="1" t="n">
        <v>18.7278594970703</v>
      </c>
      <c r="K62" s="1" t="n">
        <v>18.7278594970703</v>
      </c>
      <c r="M62" s="1" t="n">
        <v>8.31053733825684</v>
      </c>
      <c r="N62" s="1" t="n">
        <v>8.31053733825684</v>
      </c>
      <c r="R62" s="1" t="n">
        <v>-4.00097370147705</v>
      </c>
      <c r="S62" s="1" t="b">
        <f aca="false">TRUE()</f>
        <v>1</v>
      </c>
      <c r="T62" s="1" t="n">
        <v>0.27648368123528</v>
      </c>
      <c r="U62" s="1" t="b">
        <f aca="false">TRUE()</f>
        <v>1</v>
      </c>
      <c r="V62" s="1" t="n">
        <v>3</v>
      </c>
      <c r="W62" s="1" t="n">
        <v>13</v>
      </c>
      <c r="X62" s="1" t="n">
        <v>1</v>
      </c>
    </row>
    <row r="63" customFormat="false" ht="12.75" hidden="false" customHeight="false" outlineLevel="0" collapsed="false">
      <c r="A63" s="1" t="s">
        <v>53</v>
      </c>
      <c r="B63" s="1" t="s">
        <v>54</v>
      </c>
      <c r="C63" s="1" t="s">
        <v>95</v>
      </c>
      <c r="D63" s="1" t="s">
        <v>28</v>
      </c>
      <c r="E63" s="1" t="s">
        <v>96</v>
      </c>
      <c r="F63" s="1" t="s">
        <v>30</v>
      </c>
      <c r="G63" s="1" t="n">
        <v>12.2760696411133</v>
      </c>
      <c r="H63" s="1" t="n">
        <v>8.67371987174697</v>
      </c>
      <c r="J63" s="1" t="n">
        <v>17.7105617523193</v>
      </c>
      <c r="K63" s="1" t="n">
        <v>17.7105617523193</v>
      </c>
      <c r="M63" s="1" t="n">
        <v>8.69373416900635</v>
      </c>
      <c r="N63" s="1" t="n">
        <v>8.69373416900635</v>
      </c>
      <c r="R63" s="1" t="n">
        <v>-3.61777687072754</v>
      </c>
      <c r="S63" s="1" t="b">
        <f aca="false">TRUE()</f>
        <v>1</v>
      </c>
      <c r="T63" s="1" t="n">
        <v>0.27648368123528</v>
      </c>
      <c r="U63" s="1" t="b">
        <f aca="false">TRUE()</f>
        <v>1</v>
      </c>
      <c r="V63" s="1" t="n">
        <v>3</v>
      </c>
      <c r="W63" s="1" t="n">
        <v>12</v>
      </c>
      <c r="X63" s="1" t="n">
        <v>1</v>
      </c>
    </row>
    <row r="64" customFormat="false" ht="12.75" hidden="false" customHeight="false" outlineLevel="0" collapsed="false">
      <c r="A64" s="1" t="s">
        <v>55</v>
      </c>
      <c r="B64" s="1" t="s">
        <v>56</v>
      </c>
      <c r="C64" s="1" t="s">
        <v>95</v>
      </c>
      <c r="D64" s="1" t="s">
        <v>28</v>
      </c>
      <c r="E64" s="1" t="s">
        <v>96</v>
      </c>
      <c r="F64" s="1" t="s">
        <v>30</v>
      </c>
      <c r="G64" s="1" t="n">
        <v>1.09882712364197</v>
      </c>
      <c r="H64" s="1" t="n">
        <v>0.776381931398327</v>
      </c>
      <c r="J64" s="1" t="n">
        <v>21.2377662658691</v>
      </c>
      <c r="K64" s="1" t="n">
        <v>21.2377662658691</v>
      </c>
      <c r="M64" s="1" t="n">
        <v>12.1755466461182</v>
      </c>
      <c r="N64" s="1" t="n">
        <v>12.1755466461182</v>
      </c>
      <c r="R64" s="1" t="n">
        <v>-0.135964393615723</v>
      </c>
      <c r="S64" s="1" t="b">
        <f aca="false">TRUE()</f>
        <v>1</v>
      </c>
      <c r="T64" s="1" t="n">
        <v>0.27648368123528</v>
      </c>
      <c r="U64" s="1" t="b">
        <f aca="false">TRUE()</f>
        <v>1</v>
      </c>
      <c r="V64" s="1" t="n">
        <v>3</v>
      </c>
      <c r="W64" s="1" t="n">
        <v>15</v>
      </c>
      <c r="X64" s="1" t="n">
        <v>1</v>
      </c>
    </row>
    <row r="65" customFormat="false" ht="12.75" hidden="false" customHeight="false" outlineLevel="0" collapsed="false">
      <c r="A65" s="1" t="s">
        <v>69</v>
      </c>
      <c r="B65" s="1" t="s">
        <v>70</v>
      </c>
      <c r="C65" s="1" t="s">
        <v>95</v>
      </c>
      <c r="D65" s="1" t="s">
        <v>28</v>
      </c>
      <c r="E65" s="1" t="s">
        <v>96</v>
      </c>
      <c r="F65" s="1" t="s">
        <v>30</v>
      </c>
      <c r="G65" s="1" t="n">
        <v>5.39538335800171</v>
      </c>
      <c r="H65" s="1" t="n">
        <v>3.81213574182268</v>
      </c>
      <c r="J65" s="1" t="n">
        <v>19.5714778900147</v>
      </c>
      <c r="K65" s="1" t="n">
        <v>19.5714778900147</v>
      </c>
      <c r="M65" s="1" t="n">
        <v>9.87978553771973</v>
      </c>
      <c r="N65" s="1" t="n">
        <v>9.87978553771973</v>
      </c>
      <c r="R65" s="1" t="n">
        <v>-2.43172550201416</v>
      </c>
      <c r="S65" s="1" t="b">
        <f aca="false">TRUE()</f>
        <v>1</v>
      </c>
      <c r="T65" s="1" t="n">
        <v>0.27648368123528</v>
      </c>
      <c r="U65" s="1" t="b">
        <f aca="false">TRUE()</f>
        <v>1</v>
      </c>
      <c r="V65" s="1" t="n">
        <v>3</v>
      </c>
      <c r="W65" s="1" t="n">
        <v>14</v>
      </c>
      <c r="X65" s="1" t="n">
        <v>1</v>
      </c>
    </row>
    <row r="66" customFormat="false" ht="12.75" hidden="false" customHeight="false" outlineLevel="0" collapsed="false">
      <c r="A66" s="1" t="s">
        <v>71</v>
      </c>
      <c r="B66" s="1" t="s">
        <v>72</v>
      </c>
      <c r="C66" s="1" t="s">
        <v>95</v>
      </c>
      <c r="D66" s="1" t="s">
        <v>28</v>
      </c>
      <c r="E66" s="1" t="s">
        <v>96</v>
      </c>
      <c r="F66" s="1" t="s">
        <v>30</v>
      </c>
      <c r="G66" s="1" t="n">
        <v>22.2944526672363</v>
      </c>
      <c r="H66" s="1" t="n">
        <v>15.7522597038634</v>
      </c>
      <c r="J66" s="1" t="n">
        <v>17.6600494384766</v>
      </c>
      <c r="K66" s="1" t="n">
        <v>17.6600494384766</v>
      </c>
      <c r="M66" s="1" t="n">
        <v>7.83289813995361</v>
      </c>
      <c r="N66" s="1" t="n">
        <v>7.83289813995361</v>
      </c>
      <c r="R66" s="1" t="n">
        <v>-4.47861289978027</v>
      </c>
      <c r="S66" s="1" t="b">
        <f aca="false">TRUE()</f>
        <v>1</v>
      </c>
      <c r="T66" s="1" t="n">
        <v>0.27648368123528</v>
      </c>
      <c r="U66" s="1" t="b">
        <f aca="false">TRUE()</f>
        <v>1</v>
      </c>
      <c r="V66" s="1" t="n">
        <v>3</v>
      </c>
      <c r="W66" s="1" t="n">
        <v>12</v>
      </c>
      <c r="X66" s="1" t="n">
        <v>1</v>
      </c>
    </row>
    <row r="67" customFormat="false" ht="12.75" hidden="false" customHeight="false" outlineLevel="0" collapsed="false">
      <c r="A67" s="1" t="s">
        <v>75</v>
      </c>
      <c r="B67" s="1" t="s">
        <v>76</v>
      </c>
      <c r="C67" s="1" t="s">
        <v>95</v>
      </c>
      <c r="D67" s="1" t="s">
        <v>28</v>
      </c>
      <c r="E67" s="1" t="s">
        <v>96</v>
      </c>
      <c r="F67" s="1" t="s">
        <v>30</v>
      </c>
      <c r="G67" s="1" t="n">
        <v>13.4252824783325</v>
      </c>
      <c r="H67" s="1" t="n">
        <v>9.48570208710293</v>
      </c>
      <c r="J67" s="1" t="n">
        <v>18.0475292205811</v>
      </c>
      <c r="K67" s="1" t="n">
        <v>18.0475292205811</v>
      </c>
      <c r="M67" s="1" t="n">
        <v>8.56463050842285</v>
      </c>
      <c r="N67" s="1" t="n">
        <v>8.56463050842285</v>
      </c>
      <c r="R67" s="1" t="n">
        <v>-3.74688053131104</v>
      </c>
      <c r="S67" s="1" t="b">
        <f aca="false">TRUE()</f>
        <v>1</v>
      </c>
      <c r="T67" s="1" t="n">
        <v>0.27648368123528</v>
      </c>
      <c r="U67" s="1" t="b">
        <f aca="false">TRUE()</f>
        <v>1</v>
      </c>
      <c r="V67" s="1" t="n">
        <v>3</v>
      </c>
      <c r="W67" s="1" t="n">
        <v>12</v>
      </c>
      <c r="X67" s="1" t="n">
        <v>1</v>
      </c>
    </row>
    <row r="68" customFormat="false" ht="12.75" hidden="false" customHeight="false" outlineLevel="0" collapsed="false">
      <c r="A68" s="1" t="s">
        <v>77</v>
      </c>
      <c r="B68" s="1" t="s">
        <v>78</v>
      </c>
      <c r="C68" s="1" t="s">
        <v>95</v>
      </c>
      <c r="D68" s="1" t="s">
        <v>28</v>
      </c>
      <c r="E68" s="1" t="s">
        <v>96</v>
      </c>
      <c r="F68" s="1" t="s">
        <v>30</v>
      </c>
      <c r="G68" s="1" t="n">
        <v>5.08602476119995</v>
      </c>
      <c r="H68" s="1" t="n">
        <v>3.59355684100017</v>
      </c>
      <c r="J68" s="1" t="n">
        <v>19.6610126495361</v>
      </c>
      <c r="K68" s="1" t="n">
        <v>19.6610126495361</v>
      </c>
      <c r="M68" s="1" t="n">
        <v>9.96497249603272</v>
      </c>
      <c r="N68" s="1" t="n">
        <v>9.96497249603272</v>
      </c>
      <c r="R68" s="1" t="n">
        <v>-2.34653854370117</v>
      </c>
      <c r="S68" s="1" t="b">
        <f aca="false">TRUE()</f>
        <v>1</v>
      </c>
      <c r="T68" s="1" t="n">
        <v>0.27648368123528</v>
      </c>
      <c r="U68" s="1" t="b">
        <f aca="false">TRUE()</f>
        <v>1</v>
      </c>
      <c r="V68" s="1" t="n">
        <v>3</v>
      </c>
      <c r="W68" s="1" t="n">
        <v>14</v>
      </c>
      <c r="X68" s="1" t="n">
        <v>1</v>
      </c>
    </row>
    <row r="69" customFormat="false" ht="12.75" hidden="false" customHeight="false" outlineLevel="0" collapsed="false">
      <c r="A69" s="1" t="s">
        <v>79</v>
      </c>
      <c r="B69" s="1" t="s">
        <v>80</v>
      </c>
      <c r="C69" s="1" t="s">
        <v>95</v>
      </c>
      <c r="D69" s="1" t="s">
        <v>28</v>
      </c>
      <c r="E69" s="1" t="s">
        <v>96</v>
      </c>
      <c r="F69" s="1" t="s">
        <v>30</v>
      </c>
      <c r="G69" s="1" t="n">
        <v>19.873218536377</v>
      </c>
      <c r="H69" s="1" t="n">
        <v>14.0415243293546</v>
      </c>
      <c r="J69" s="1" t="n">
        <v>17.3573398590088</v>
      </c>
      <c r="K69" s="1" t="n">
        <v>17.3573398590088</v>
      </c>
      <c r="M69" s="1" t="n">
        <v>7.99875736236572</v>
      </c>
      <c r="N69" s="1" t="n">
        <v>7.99875736236572</v>
      </c>
      <c r="R69" s="1" t="n">
        <v>-4.31275367736816</v>
      </c>
      <c r="S69" s="1" t="b">
        <f aca="false">TRUE()</f>
        <v>1</v>
      </c>
      <c r="T69" s="1" t="n">
        <v>0.27648368123528</v>
      </c>
      <c r="U69" s="1" t="b">
        <f aca="false">TRUE()</f>
        <v>1</v>
      </c>
      <c r="V69" s="1" t="n">
        <v>3</v>
      </c>
      <c r="W69" s="1" t="n">
        <v>12</v>
      </c>
      <c r="X69" s="1" t="n">
        <v>1</v>
      </c>
    </row>
    <row r="70" customFormat="false" ht="12.75" hidden="false" customHeight="false" outlineLevel="0" collapsed="false">
      <c r="A70" s="1" t="s">
        <v>81</v>
      </c>
      <c r="B70" s="1" t="s">
        <v>82</v>
      </c>
      <c r="C70" s="1" t="s">
        <v>95</v>
      </c>
      <c r="D70" s="1" t="s">
        <v>28</v>
      </c>
      <c r="E70" s="1" t="s">
        <v>96</v>
      </c>
      <c r="F70" s="1" t="s">
        <v>30</v>
      </c>
      <c r="G70" s="1" t="n">
        <v>9.62347316741943</v>
      </c>
      <c r="H70" s="1" t="n">
        <v>6.79951424908175</v>
      </c>
      <c r="J70" s="1" t="n">
        <v>18.9673709869385</v>
      </c>
      <c r="K70" s="1" t="n">
        <v>18.9673709869385</v>
      </c>
      <c r="M70" s="1" t="n">
        <v>9.04495334625244</v>
      </c>
      <c r="N70" s="1" t="n">
        <v>9.04495334625244</v>
      </c>
      <c r="R70" s="1" t="n">
        <v>-3.26655769348145</v>
      </c>
      <c r="S70" s="1" t="b">
        <f aca="false">TRUE()</f>
        <v>1</v>
      </c>
      <c r="T70" s="1" t="n">
        <v>0.27648368123528</v>
      </c>
      <c r="U70" s="1" t="b">
        <f aca="false">TRUE()</f>
        <v>1</v>
      </c>
      <c r="V70" s="1" t="n">
        <v>3</v>
      </c>
      <c r="W70" s="1" t="n">
        <v>13</v>
      </c>
      <c r="X70" s="1" t="n">
        <v>1</v>
      </c>
    </row>
    <row r="71" customFormat="false" ht="12.75" hidden="false" customHeight="false" outlineLevel="0" collapsed="false">
      <c r="A71" s="1" t="s">
        <v>97</v>
      </c>
      <c r="B71" s="1" t="s">
        <v>26</v>
      </c>
    </row>
    <row r="72" customFormat="false" ht="12.75" hidden="false" customHeight="false" outlineLevel="0" collapsed="false">
      <c r="A72" s="1" t="s">
        <v>98</v>
      </c>
      <c r="B72" s="1" t="s">
        <v>27</v>
      </c>
    </row>
    <row r="73" customFormat="false" ht="12.75" hidden="false" customHeight="false" outlineLevel="0" collapsed="false">
      <c r="A73" s="1" t="s">
        <v>99</v>
      </c>
      <c r="B73" s="1" t="s">
        <v>100</v>
      </c>
      <c r="E73" s="1" t="s">
        <v>103</v>
      </c>
      <c r="F73" s="1" t="s">
        <v>104</v>
      </c>
    </row>
    <row r="74" customFormat="false" ht="12.75" hidden="false" customHeight="false" outlineLevel="0" collapsed="false">
      <c r="D74" s="1" t="s">
        <v>105</v>
      </c>
      <c r="E74" s="1" t="n">
        <f aca="false">AVERAGE(H43:H56)</f>
        <v>8.87533283908983</v>
      </c>
      <c r="F74" s="1" t="n">
        <f aca="false">STDEV(H43:H56)/SQRT(14)</f>
        <v>2.07333066175874</v>
      </c>
    </row>
    <row r="75" customFormat="false" ht="12.75" hidden="false" customHeight="false" outlineLevel="0" collapsed="false">
      <c r="A75" s="1" t="s">
        <v>101</v>
      </c>
      <c r="B75" s="1" t="s">
        <v>102</v>
      </c>
      <c r="D75" s="1" t="s">
        <v>106</v>
      </c>
      <c r="E75" s="1" t="n">
        <f aca="false">AVERAGE(H58:H70)</f>
        <v>6.76330292385821</v>
      </c>
      <c r="F75" s="1" t="n">
        <f aca="false">STDEV(H58:H70)/SQRT(13)</f>
        <v>1.36418021076443</v>
      </c>
    </row>
    <row r="76" customFormat="false" ht="12.75" hidden="false" customHeight="false" outlineLevel="0" collapsed="false">
      <c r="D76" s="1" t="s">
        <v>107</v>
      </c>
      <c r="E76" s="1" t="n">
        <f aca="false">AVERAGE(H36:H41)</f>
        <v>1</v>
      </c>
      <c r="F76" s="1" t="n">
        <f aca="false">STDEV(H36:H41)/SQRT(6)</f>
        <v>0.132648949262237</v>
      </c>
    </row>
    <row r="84" customFormat="false" ht="12.75" hidden="false" customHeight="false" outlineLevel="0" collapsed="false">
      <c r="G84" s="1" t="s">
        <v>1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100771ms</cp:lastModifiedBy>
  <dcterms:modified xsi:type="dcterms:W3CDTF">2014-12-10T13:11:49Z</dcterms:modified>
  <cp:revision>0</cp:revision>
  <dc:subject/>
  <dc:title/>
</cp:coreProperties>
</file>